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populus\ep\share\marroni\Gensal\salmo_trutta_id1492\manuscript\GSE_or_G3\3rd_submission\"/>
    </mc:Choice>
  </mc:AlternateContent>
  <bookViews>
    <workbookView xWindow="0" yWindow="0" windowWidth="13125" windowHeight="6105"/>
  </bookViews>
  <sheets>
    <sheet name="Table S1" sheetId="1" r:id="rId1"/>
  </sheets>
  <calcPr calcId="162913"/>
</workbook>
</file>

<file path=xl/sharedStrings.xml><?xml version="1.0" encoding="utf-8"?>
<sst xmlns="http://schemas.openxmlformats.org/spreadsheetml/2006/main" count="969" uniqueCount="360">
  <si>
    <t>Lineage</t>
  </si>
  <si>
    <t>Code</t>
  </si>
  <si>
    <t>Area.of.Origin</t>
  </si>
  <si>
    <t>Demultiplexed.Reads</t>
  </si>
  <si>
    <t>Mean.Coverage</t>
  </si>
  <si>
    <t>GPS.coordinates</t>
  </si>
  <si>
    <t>Collection.point</t>
  </si>
  <si>
    <t>Pop1</t>
  </si>
  <si>
    <t>Pop2</t>
  </si>
  <si>
    <t>Pop3</t>
  </si>
  <si>
    <t>Pop4</t>
  </si>
  <si>
    <t>Pop5</t>
  </si>
  <si>
    <t>maxQ</t>
  </si>
  <si>
    <t>41-CF1-A06</t>
  </si>
  <si>
    <t>Carpione</t>
  </si>
  <si>
    <t>CA</t>
  </si>
  <si>
    <t>Farm</t>
  </si>
  <si>
    <t>Trentino Alto Adige, Italy</t>
  </si>
  <si>
    <t>45°35'00"N 10°38'.00"E</t>
  </si>
  <si>
    <t>Lago di Garda</t>
  </si>
  <si>
    <t>42-CF2-B06</t>
  </si>
  <si>
    <t>43-CF3-C06</t>
  </si>
  <si>
    <t>44-CF4-D06</t>
  </si>
  <si>
    <t>45-CF5-E06</t>
  </si>
  <si>
    <t>46-B1-F06</t>
  </si>
  <si>
    <t>Mediterranea mainland</t>
  </si>
  <si>
    <t>MM</t>
  </si>
  <si>
    <t>Molise, Italy</t>
  </si>
  <si>
    <t>41°28'58.0"N 14°28'55.7"E</t>
  </si>
  <si>
    <t>Fiume Biferno</t>
  </si>
  <si>
    <t>47-B2-G06</t>
  </si>
  <si>
    <t>48-B3-H06</t>
  </si>
  <si>
    <t>49-B4-A07</t>
  </si>
  <si>
    <t>50-B5-B07</t>
  </si>
  <si>
    <t>51-F1-C07</t>
  </si>
  <si>
    <t>Lazio, Italy</t>
  </si>
  <si>
    <t>41°41'51.2"N 13°40'14.9"E</t>
  </si>
  <si>
    <t>Fiume Fibreno</t>
  </si>
  <si>
    <t>52-F2-D07</t>
  </si>
  <si>
    <t>53-F3-E07</t>
  </si>
  <si>
    <t>54-F4-F07</t>
  </si>
  <si>
    <t>55-F5-G07</t>
  </si>
  <si>
    <t>56-S1-H07</t>
  </si>
  <si>
    <t>Toscana, Italy</t>
  </si>
  <si>
    <t>44°06'34.8"N 10°24'55.3"E</t>
  </si>
  <si>
    <t>Fiume Serchio</t>
  </si>
  <si>
    <t>57-S2-A08</t>
  </si>
  <si>
    <t>58-S3-B08</t>
  </si>
  <si>
    <t>59-S4-C08</t>
  </si>
  <si>
    <t>60-S5-D08</t>
  </si>
  <si>
    <t>61-Sc1-E08</t>
  </si>
  <si>
    <t>Emilia-Romagna, Italy</t>
  </si>
  <si>
    <t>44°19'41.0"N 10°15'17.1"E</t>
  </si>
  <si>
    <t>Fiume Secchia</t>
  </si>
  <si>
    <t>62-Sc2-F08</t>
  </si>
  <si>
    <t>63-Sc3-G08</t>
  </si>
  <si>
    <t>64-Sc4-H08</t>
  </si>
  <si>
    <t>65-Sc5-A09</t>
  </si>
  <si>
    <t>66-V1-B09</t>
  </si>
  <si>
    <t>Campania, Italy</t>
  </si>
  <si>
    <t>41°36'07.6"N 14°05'49.4"E</t>
  </si>
  <si>
    <t>Fiume Volturno</t>
  </si>
  <si>
    <t>67-V2-C09</t>
  </si>
  <si>
    <t>68-V3-D09</t>
  </si>
  <si>
    <t>69-V4-E09</t>
  </si>
  <si>
    <t>70-V5-F09</t>
  </si>
  <si>
    <t>71-FL1-G09</t>
  </si>
  <si>
    <t>Mediterranea island</t>
  </si>
  <si>
    <t>MI</t>
  </si>
  <si>
    <t>Sardegna, Italy</t>
  </si>
  <si>
    <t>40°06'17.0"N 9°26'05.5"E</t>
  </si>
  <si>
    <t>Rio Flumineddu</t>
  </si>
  <si>
    <t>72-FL2-H09</t>
  </si>
  <si>
    <t>73-FL3-A10</t>
  </si>
  <si>
    <t>74-FL4-B10</t>
  </si>
  <si>
    <t>75-FL5-C10</t>
  </si>
  <si>
    <t>76-IS1-D10</t>
  </si>
  <si>
    <t>39°10'54.5"N 8°50'11.7"E</t>
  </si>
  <si>
    <t>77-IS2-E10</t>
  </si>
  <si>
    <t>78-IS3-F10</t>
  </si>
  <si>
    <t>79-IS4-G10</t>
  </si>
  <si>
    <t>80-IS5-H10</t>
  </si>
  <si>
    <t>81-MA1-A11</t>
  </si>
  <si>
    <t>39°11'59.3"N 8°49'54.6"E</t>
  </si>
  <si>
    <t>82-MA2-B11</t>
  </si>
  <si>
    <t>85-C7-E11</t>
  </si>
  <si>
    <t>Corsica, France</t>
  </si>
  <si>
    <t>1-1I-A01</t>
  </si>
  <si>
    <t>Marmoratus</t>
  </si>
  <si>
    <t>MA</t>
  </si>
  <si>
    <t>River</t>
  </si>
  <si>
    <t>Friuli Venezia Giulia, Italy</t>
  </si>
  <si>
    <t>Isonzo</t>
  </si>
  <si>
    <t>2-2I-B01</t>
  </si>
  <si>
    <t>3-3I-C01</t>
  </si>
  <si>
    <t>4-4I-D01</t>
  </si>
  <si>
    <t>5-5I-E01</t>
  </si>
  <si>
    <t>6-6I-F01</t>
  </si>
  <si>
    <t>7-7I-G01</t>
  </si>
  <si>
    <t>8-8I-H01</t>
  </si>
  <si>
    <t>9-9I-A02</t>
  </si>
  <si>
    <t>10-10I-B02</t>
  </si>
  <si>
    <t>11-1T-C02</t>
  </si>
  <si>
    <t>46°08'00.0"N 12°93'00.00"E</t>
  </si>
  <si>
    <t>Tagliamento</t>
  </si>
  <si>
    <t>12-2T-D02</t>
  </si>
  <si>
    <t>13-3T-E02</t>
  </si>
  <si>
    <t>14-4T-F02</t>
  </si>
  <si>
    <t>15-5T-G02</t>
  </si>
  <si>
    <t>16-6T-H02</t>
  </si>
  <si>
    <t>17-7T-A03</t>
  </si>
  <si>
    <t>18-8T-B03</t>
  </si>
  <si>
    <t>19-9T-C03</t>
  </si>
  <si>
    <t>26-M1F-B04</t>
  </si>
  <si>
    <t>Flambro</t>
  </si>
  <si>
    <t>27-M2F-C04</t>
  </si>
  <si>
    <t>28-M3F-D04</t>
  </si>
  <si>
    <t>29-CA2-E04</t>
  </si>
  <si>
    <t>30-CA3-F04</t>
  </si>
  <si>
    <t>31-CA4-G04</t>
  </si>
  <si>
    <t>32-CA7-H04</t>
  </si>
  <si>
    <t>33-CA8-A05</t>
  </si>
  <si>
    <t>34-CA9-B05</t>
  </si>
  <si>
    <t>35-CA10-C05</t>
  </si>
  <si>
    <t>36-CA11-D05</t>
  </si>
  <si>
    <t>37-CA14-E05</t>
  </si>
  <si>
    <t>38-CA15-F05</t>
  </si>
  <si>
    <t>39-CA16-G05</t>
  </si>
  <si>
    <t>40-CA17-H05</t>
  </si>
  <si>
    <t>87-TL1-G11</t>
  </si>
  <si>
    <t>AT</t>
  </si>
  <si>
    <t>Unknown, Austria</t>
  </si>
  <si>
    <t>Austria</t>
  </si>
  <si>
    <t>88-TL2-H11</t>
  </si>
  <si>
    <t>89-TL3-A12</t>
  </si>
  <si>
    <t>90-TL4-B12</t>
  </si>
  <si>
    <t>91-TL5-C12</t>
  </si>
  <si>
    <t>92-1M-D12</t>
  </si>
  <si>
    <t>46°07'00"N 13°11'00"E</t>
  </si>
  <si>
    <t>93-2M-E12</t>
  </si>
  <si>
    <t>94-3M-F12</t>
  </si>
  <si>
    <t>95-4M-G12</t>
  </si>
  <si>
    <t>96-5M-H12</t>
  </si>
  <si>
    <t>22-M2-F03</t>
  </si>
  <si>
    <t>Unknown</t>
  </si>
  <si>
    <t>Piemonte, Italy</t>
  </si>
  <si>
    <t>45°56'08.7"N 8°29'30.04"E</t>
  </si>
  <si>
    <t>Piemonte</t>
  </si>
  <si>
    <t>23-M3-G03</t>
  </si>
  <si>
    <t>25-M5-A04</t>
  </si>
  <si>
    <t>20-10T-D03</t>
  </si>
  <si>
    <t>21-M1-E03</t>
  </si>
  <si>
    <t>86-C9-F11</t>
  </si>
  <si>
    <t>83-C4-C11</t>
  </si>
  <si>
    <t>84-C6-D11</t>
  </si>
  <si>
    <t>24-M4-H03</t>
  </si>
  <si>
    <t>Lake</t>
  </si>
  <si>
    <t>Tissue</t>
  </si>
  <si>
    <t>Fin</t>
  </si>
  <si>
    <t>Spleen</t>
  </si>
  <si>
    <t>Muscle</t>
  </si>
  <si>
    <t>Scales</t>
  </si>
  <si>
    <t>SRR12668966</t>
  </si>
  <si>
    <t>SRR12668965</t>
  </si>
  <si>
    <t>SRR12668954</t>
  </si>
  <si>
    <t>SRR12668943</t>
  </si>
  <si>
    <t>SRR12668932</t>
  </si>
  <si>
    <t>SRR12668921</t>
  </si>
  <si>
    <t>SRR12668910</t>
  </si>
  <si>
    <t>SRR12668899</t>
  </si>
  <si>
    <t>SRR12668888</t>
  </si>
  <si>
    <t>SRR12668877</t>
  </si>
  <si>
    <t>SRR12668964</t>
  </si>
  <si>
    <t>SRR12668963</t>
  </si>
  <si>
    <t>SRR12668962</t>
  </si>
  <si>
    <t>SRR12668961</t>
  </si>
  <si>
    <t>SRR12668960</t>
  </si>
  <si>
    <t>SRR12668959</t>
  </si>
  <si>
    <t>SRR12668958</t>
  </si>
  <si>
    <t>SRR12668957</t>
  </si>
  <si>
    <t>SRR12668956</t>
  </si>
  <si>
    <t>SRR12668955</t>
  </si>
  <si>
    <t>SRR12668953</t>
  </si>
  <si>
    <t>SRR12668952</t>
  </si>
  <si>
    <t>SRR12668951</t>
  </si>
  <si>
    <t>SRR12668950</t>
  </si>
  <si>
    <t>SRR12668949</t>
  </si>
  <si>
    <t>SRR12668948</t>
  </si>
  <si>
    <t>SRR12668947</t>
  </si>
  <si>
    <t>SRR12668946</t>
  </si>
  <si>
    <t>SRR12668945</t>
  </si>
  <si>
    <t>SRR12668944</t>
  </si>
  <si>
    <t>SRR12668942</t>
  </si>
  <si>
    <t>SRR12668941</t>
  </si>
  <si>
    <t>SRR12668940</t>
  </si>
  <si>
    <t>SRR12668939</t>
  </si>
  <si>
    <t>SRR12668938</t>
  </si>
  <si>
    <t>SRR12668937</t>
  </si>
  <si>
    <t>SRR12668936</t>
  </si>
  <si>
    <t>SRR12668935</t>
  </si>
  <si>
    <t>SRR12668934</t>
  </si>
  <si>
    <t>SRR12668933</t>
  </si>
  <si>
    <t>SRR12668931</t>
  </si>
  <si>
    <t>SRR12668930</t>
  </si>
  <si>
    <t>SRR12668929</t>
  </si>
  <si>
    <t>SRR12668928</t>
  </si>
  <si>
    <t>SRR12668927</t>
  </si>
  <si>
    <t>SRR12668926</t>
  </si>
  <si>
    <t>SRR12668925</t>
  </si>
  <si>
    <t>SRR12668924</t>
  </si>
  <si>
    <t>SRR12668923</t>
  </si>
  <si>
    <t>SRR12668922</t>
  </si>
  <si>
    <t>SRR12668920</t>
  </si>
  <si>
    <t>SRR12668919</t>
  </si>
  <si>
    <t>SRR12668918</t>
  </si>
  <si>
    <t>SRR12668917</t>
  </si>
  <si>
    <t>SRR12668916</t>
  </si>
  <si>
    <t>SRR12668915</t>
  </si>
  <si>
    <t>SRR12668914</t>
  </si>
  <si>
    <t>SRR12668913</t>
  </si>
  <si>
    <t>SRR12668912</t>
  </si>
  <si>
    <t>SRR12668911</t>
  </si>
  <si>
    <t>SRR12668909</t>
  </si>
  <si>
    <t>SRR12668908</t>
  </si>
  <si>
    <t>SRR12668907</t>
  </si>
  <si>
    <t>SRR12668906</t>
  </si>
  <si>
    <t>SRR12668905</t>
  </si>
  <si>
    <t>SRR12668904</t>
  </si>
  <si>
    <t>SRR12668903</t>
  </si>
  <si>
    <t>SRR12668902</t>
  </si>
  <si>
    <t>SRR12668901</t>
  </si>
  <si>
    <t>SRR12668900</t>
  </si>
  <si>
    <t>SRR12668898</t>
  </si>
  <si>
    <t>SRR12668897</t>
  </si>
  <si>
    <t>SRR12668896</t>
  </si>
  <si>
    <t>SRR12668895</t>
  </si>
  <si>
    <t>SRR12668894</t>
  </si>
  <si>
    <t>SRR12668893</t>
  </si>
  <si>
    <t>SRR12668892</t>
  </si>
  <si>
    <t>SRR12668891</t>
  </si>
  <si>
    <t>SRR12668890</t>
  </si>
  <si>
    <t>SRR12668889</t>
  </si>
  <si>
    <t>SRR12668887</t>
  </si>
  <si>
    <t>SRR12668886</t>
  </si>
  <si>
    <t>SRR12668885</t>
  </si>
  <si>
    <t>SRR12668884</t>
  </si>
  <si>
    <t>SRR12668883</t>
  </si>
  <si>
    <t>SRR12668882</t>
  </si>
  <si>
    <t>SRR12668881</t>
  </si>
  <si>
    <t>SRR12668880</t>
  </si>
  <si>
    <t>SRR12668879</t>
  </si>
  <si>
    <t>SRR12668878</t>
  </si>
  <si>
    <t>SRR.accession</t>
  </si>
  <si>
    <t>Pagnacco</t>
  </si>
  <si>
    <t>Rio Marroccu</t>
  </si>
  <si>
    <t>Rio de Is Abius</t>
  </si>
  <si>
    <t>MA01</t>
  </si>
  <si>
    <t>MA02</t>
  </si>
  <si>
    <t>MA03</t>
  </si>
  <si>
    <t>MA04</t>
  </si>
  <si>
    <t>MA05</t>
  </si>
  <si>
    <t>MA06</t>
  </si>
  <si>
    <t>MA07</t>
  </si>
  <si>
    <t>MA08</t>
  </si>
  <si>
    <t>MA09</t>
  </si>
  <si>
    <t>MA10</t>
  </si>
  <si>
    <t>MA11</t>
  </si>
  <si>
    <t>MA12</t>
  </si>
  <si>
    <t>MA13</t>
  </si>
  <si>
    <t>MA14</t>
  </si>
  <si>
    <t>MA15</t>
  </si>
  <si>
    <t>MA16</t>
  </si>
  <si>
    <t>MA17</t>
  </si>
  <si>
    <t>MA18</t>
  </si>
  <si>
    <t>MA19</t>
  </si>
  <si>
    <t>MA20</t>
  </si>
  <si>
    <t>MA21</t>
  </si>
  <si>
    <t>MA22</t>
  </si>
  <si>
    <t>MA23</t>
  </si>
  <si>
    <t>MA24</t>
  </si>
  <si>
    <t>MA25</t>
  </si>
  <si>
    <t>MA26</t>
  </si>
  <si>
    <t>MA27</t>
  </si>
  <si>
    <t>MA28</t>
  </si>
  <si>
    <t>CA01</t>
  </si>
  <si>
    <t>CA07</t>
  </si>
  <si>
    <t>CA05</t>
  </si>
  <si>
    <t>CA03</t>
  </si>
  <si>
    <t>CA02</t>
  </si>
  <si>
    <t>CA09</t>
  </si>
  <si>
    <t>CA04</t>
  </si>
  <si>
    <t>CA06</t>
  </si>
  <si>
    <t>CA08</t>
  </si>
  <si>
    <t>CA10</t>
  </si>
  <si>
    <t>CA11</t>
  </si>
  <si>
    <t>CA12</t>
  </si>
  <si>
    <t>CA13</t>
  </si>
  <si>
    <t>CA14</t>
  </si>
  <si>
    <t>CA15</t>
  </si>
  <si>
    <t>CA16</t>
  </si>
  <si>
    <t>CA17</t>
  </si>
  <si>
    <t>MM01</t>
  </si>
  <si>
    <t>MM02</t>
  </si>
  <si>
    <t>MM03</t>
  </si>
  <si>
    <t>MM04</t>
  </si>
  <si>
    <t>MM05</t>
  </si>
  <si>
    <t>MM06</t>
  </si>
  <si>
    <t>MM07</t>
  </si>
  <si>
    <t>MM08</t>
  </si>
  <si>
    <t>MM09</t>
  </si>
  <si>
    <t>MM10</t>
  </si>
  <si>
    <t>MM11</t>
  </si>
  <si>
    <t>MM12</t>
  </si>
  <si>
    <t>MM13</t>
  </si>
  <si>
    <t>MM14</t>
  </si>
  <si>
    <t>MM15</t>
  </si>
  <si>
    <t>MM16</t>
  </si>
  <si>
    <t>MM17</t>
  </si>
  <si>
    <t>MM18</t>
  </si>
  <si>
    <t>MM19</t>
  </si>
  <si>
    <t>MM20</t>
  </si>
  <si>
    <t>MM21</t>
  </si>
  <si>
    <t>MM22</t>
  </si>
  <si>
    <t>MM23</t>
  </si>
  <si>
    <t>MM24</t>
  </si>
  <si>
    <t>MM25</t>
  </si>
  <si>
    <t>MI01</t>
  </si>
  <si>
    <t>MI02</t>
  </si>
  <si>
    <t>MI13</t>
  </si>
  <si>
    <t>MI14</t>
  </si>
  <si>
    <t>MI15</t>
  </si>
  <si>
    <t>MI16</t>
  </si>
  <si>
    <t>MI03</t>
  </si>
  <si>
    <t>MI04</t>
  </si>
  <si>
    <t>MI05</t>
  </si>
  <si>
    <t>MI06</t>
  </si>
  <si>
    <t>MI07</t>
  </si>
  <si>
    <t>MI08</t>
  </si>
  <si>
    <t>MI09</t>
  </si>
  <si>
    <t>MI10</t>
  </si>
  <si>
    <t>MI11</t>
  </si>
  <si>
    <t>MI12</t>
  </si>
  <si>
    <t>AT01</t>
  </si>
  <si>
    <t>AT02</t>
  </si>
  <si>
    <t>AT03</t>
  </si>
  <si>
    <t>AT04</t>
  </si>
  <si>
    <t>AT05</t>
  </si>
  <si>
    <t>AT06</t>
  </si>
  <si>
    <t>AT07</t>
  </si>
  <si>
    <t>AT08</t>
  </si>
  <si>
    <t>AT09</t>
  </si>
  <si>
    <t>AT10</t>
  </si>
  <si>
    <t>Short_Name</t>
  </si>
  <si>
    <t>46°59'00"N 13°59'00"E</t>
  </si>
  <si>
    <t>41°85'00"N 9°14'00"E</t>
  </si>
  <si>
    <t>45°56'18"N 13°01'00"E</t>
  </si>
  <si>
    <t>45°53'00.0"N 13°17'00.00"E</t>
  </si>
  <si>
    <t>Atlantic</t>
  </si>
  <si>
    <t>Sample.ID</t>
  </si>
  <si>
    <t>Collection.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7">
    <xf numFmtId="0" fontId="0" fillId="0" borderId="0" xfId="0"/>
    <xf numFmtId="164" fontId="0" fillId="0" borderId="0" xfId="0" applyNumberFormat="1"/>
    <xf numFmtId="0" fontId="1" fillId="0" borderId="0" xfId="41"/>
    <xf numFmtId="0" fontId="0" fillId="0" borderId="0" xfId="0" applyFont="1"/>
    <xf numFmtId="0" fontId="18" fillId="0" borderId="0" xfId="0" applyFont="1"/>
    <xf numFmtId="0" fontId="16" fillId="0" borderId="0" xfId="41" applyFont="1"/>
    <xf numFmtId="0" fontId="18" fillId="0" borderId="10" xfId="0" applyFont="1" applyBorder="1"/>
  </cellXfs>
  <cellStyles count="43">
    <cellStyle name="20% - Colore 1" xfId="18" builtinId="30" customBuiltin="1"/>
    <cellStyle name="20% - Colore 2" xfId="22" builtinId="34" customBuiltin="1"/>
    <cellStyle name="20% - Colore 3" xfId="26" builtinId="38" customBuiltin="1"/>
    <cellStyle name="20% - Colore 4" xfId="30" builtinId="42" customBuiltin="1"/>
    <cellStyle name="20% - Colore 5" xfId="34" builtinId="46" customBuiltin="1"/>
    <cellStyle name="20% - Colore 6" xfId="38" builtinId="50" customBuiltin="1"/>
    <cellStyle name="40% - Colore 1" xfId="19" builtinId="31" customBuiltin="1"/>
    <cellStyle name="40% - Colore 2" xfId="23" builtinId="35" customBuiltin="1"/>
    <cellStyle name="40% - Colore 3" xfId="27" builtinId="39" customBuiltin="1"/>
    <cellStyle name="40% - Colore 4" xfId="31" builtinId="43" customBuiltin="1"/>
    <cellStyle name="40% - Colore 5" xfId="35" builtinId="47" customBuiltin="1"/>
    <cellStyle name="40% - Colore 6" xfId="39" builtinId="51" customBuiltin="1"/>
    <cellStyle name="60% - Colore 1" xfId="20" builtinId="32" customBuiltin="1"/>
    <cellStyle name="60% - Colore 2" xfId="24" builtinId="36" customBuiltin="1"/>
    <cellStyle name="60% - Colore 3" xfId="28" builtinId="40" customBuiltin="1"/>
    <cellStyle name="60% - Colore 4" xfId="32" builtinId="44" customBuiltin="1"/>
    <cellStyle name="60% - Colore 5" xfId="36" builtinId="48" customBuiltin="1"/>
    <cellStyle name="60% - Colore 6" xfId="40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7" builtinId="29" customBuiltin="1"/>
    <cellStyle name="Colore 2" xfId="21" builtinId="33" customBuiltin="1"/>
    <cellStyle name="Colore 3" xfId="25" builtinId="37" customBuiltin="1"/>
    <cellStyle name="Colore 4" xfId="29" builtinId="41" customBuiltin="1"/>
    <cellStyle name="Colore 5" xfId="33" builtinId="45" customBuiltin="1"/>
    <cellStyle name="Colore 6" xfId="37" builtinId="49" customBuiltin="1"/>
    <cellStyle name="Input" xfId="9" builtinId="20" customBuiltin="1"/>
    <cellStyle name="Neutrale" xfId="8" builtinId="28" customBuiltin="1"/>
    <cellStyle name="Normale" xfId="0" builtinId="0"/>
    <cellStyle name="Normale 2" xfId="41"/>
    <cellStyle name="Nota 2" xfId="42"/>
    <cellStyle name="Output" xfId="10" builtinId="21" customBuiltin="1"/>
    <cellStyle name="Testo avviso" xfId="14" builtinId="11" customBuiltin="1"/>
    <cellStyle name="Testo descrittivo" xfId="15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6" builtinId="25" customBuiltin="1"/>
    <cellStyle name="Valore non valido" xfId="7" builtinId="27" customBuiltin="1"/>
    <cellStyle name="Valore 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7"/>
  <sheetViews>
    <sheetView tabSelected="1" topLeftCell="A52" workbookViewId="0">
      <selection activeCell="S82" sqref="S82"/>
    </sheetView>
  </sheetViews>
  <sheetFormatPr defaultRowHeight="15" x14ac:dyDescent="0.25"/>
  <cols>
    <col min="1" max="1" width="12.140625" bestFit="1" customWidth="1"/>
    <col min="2" max="2" width="22.28515625" bestFit="1" customWidth="1"/>
    <col min="3" max="3" width="5.5703125" bestFit="1" customWidth="1"/>
    <col min="4" max="4" width="12" bestFit="1" customWidth="1"/>
    <col min="10" max="10" width="15.42578125" bestFit="1" customWidth="1"/>
    <col min="12" max="12" width="13.42578125" bestFit="1" customWidth="1"/>
    <col min="13" max="17" width="5.5703125" bestFit="1" customWidth="1"/>
    <col min="18" max="18" width="6.140625" bestFit="1" customWidth="1"/>
  </cols>
  <sheetData>
    <row r="1" spans="1:24" s="4" customFormat="1" x14ac:dyDescent="0.25">
      <c r="A1" s="6" t="s">
        <v>358</v>
      </c>
      <c r="B1" s="6" t="s">
        <v>0</v>
      </c>
      <c r="C1" s="6" t="s">
        <v>1</v>
      </c>
      <c r="D1" s="6" t="s">
        <v>352</v>
      </c>
      <c r="E1" s="6" t="s">
        <v>359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157</v>
      </c>
      <c r="L1" s="6" t="s">
        <v>252</v>
      </c>
      <c r="M1" s="6" t="s">
        <v>7</v>
      </c>
      <c r="N1" s="6" t="s">
        <v>8</v>
      </c>
      <c r="O1" s="6" t="s">
        <v>9</v>
      </c>
      <c r="P1" s="6" t="s">
        <v>10</v>
      </c>
      <c r="Q1" s="6" t="s">
        <v>11</v>
      </c>
      <c r="R1" s="6" t="s">
        <v>12</v>
      </c>
      <c r="W1" s="5"/>
      <c r="X1" s="5"/>
    </row>
    <row r="2" spans="1:24" x14ac:dyDescent="0.25">
      <c r="A2" t="s">
        <v>129</v>
      </c>
      <c r="B2" t="s">
        <v>357</v>
      </c>
      <c r="C2" t="s">
        <v>130</v>
      </c>
      <c r="D2" t="s">
        <v>342</v>
      </c>
      <c r="E2" t="s">
        <v>16</v>
      </c>
      <c r="F2" t="s">
        <v>131</v>
      </c>
      <c r="G2">
        <v>2071584</v>
      </c>
      <c r="H2">
        <v>19.6523</v>
      </c>
      <c r="I2" t="s">
        <v>353</v>
      </c>
      <c r="J2" t="s">
        <v>132</v>
      </c>
      <c r="K2" t="s">
        <v>160</v>
      </c>
      <c r="L2" t="s">
        <v>242</v>
      </c>
      <c r="M2" s="1">
        <v>3.8170999999999997E-2</v>
      </c>
      <c r="N2" s="1">
        <v>0.94242300000000001</v>
      </c>
      <c r="O2" s="1">
        <v>1.0000000000000001E-5</v>
      </c>
      <c r="P2" s="1">
        <v>1.0000000000000001E-5</v>
      </c>
      <c r="Q2" s="1">
        <v>1.9386E-2</v>
      </c>
      <c r="R2" s="1">
        <v>0.94242300000000001</v>
      </c>
      <c r="W2" s="2"/>
      <c r="X2" s="2"/>
    </row>
    <row r="3" spans="1:24" x14ac:dyDescent="0.25">
      <c r="A3" t="s">
        <v>133</v>
      </c>
      <c r="B3" t="s">
        <v>357</v>
      </c>
      <c r="C3" t="s">
        <v>130</v>
      </c>
      <c r="D3" t="s">
        <v>343</v>
      </c>
      <c r="E3" t="s">
        <v>16</v>
      </c>
      <c r="F3" t="s">
        <v>131</v>
      </c>
      <c r="G3">
        <v>3087939</v>
      </c>
      <c r="H3">
        <v>27.726600000000001</v>
      </c>
      <c r="I3" t="s">
        <v>353</v>
      </c>
      <c r="J3" t="s">
        <v>132</v>
      </c>
      <c r="K3" t="s">
        <v>160</v>
      </c>
      <c r="L3" t="s">
        <v>243</v>
      </c>
      <c r="M3" s="1">
        <v>3.7735999999999999E-2</v>
      </c>
      <c r="N3" s="1">
        <v>0.95289199999999996</v>
      </c>
      <c r="O3" s="1">
        <v>1.0000000000000001E-5</v>
      </c>
      <c r="P3" s="1">
        <v>1.0000000000000001E-5</v>
      </c>
      <c r="Q3" s="1">
        <v>9.3519999999999992E-3</v>
      </c>
      <c r="R3" s="1">
        <v>0.95289199999999996</v>
      </c>
      <c r="W3" s="2"/>
      <c r="X3" s="2"/>
    </row>
    <row r="4" spans="1:24" x14ac:dyDescent="0.25">
      <c r="A4" t="s">
        <v>134</v>
      </c>
      <c r="B4" t="s">
        <v>357</v>
      </c>
      <c r="C4" t="s">
        <v>130</v>
      </c>
      <c r="D4" t="s">
        <v>344</v>
      </c>
      <c r="E4" t="s">
        <v>16</v>
      </c>
      <c r="F4" t="s">
        <v>131</v>
      </c>
      <c r="G4">
        <v>2268638</v>
      </c>
      <c r="H4">
        <v>22.907499999999999</v>
      </c>
      <c r="I4" t="s">
        <v>353</v>
      </c>
      <c r="J4" t="s">
        <v>132</v>
      </c>
      <c r="K4" t="s">
        <v>160</v>
      </c>
      <c r="L4" t="s">
        <v>244</v>
      </c>
      <c r="M4" s="1">
        <v>1.0000000000000001E-5</v>
      </c>
      <c r="N4" s="1">
        <v>0.99995999999999996</v>
      </c>
      <c r="O4" s="1">
        <v>1.0000000000000001E-5</v>
      </c>
      <c r="P4" s="1">
        <v>1.0000000000000001E-5</v>
      </c>
      <c r="Q4" s="1">
        <v>1.0000000000000001E-5</v>
      </c>
      <c r="R4" s="1">
        <v>0.99995999999999996</v>
      </c>
      <c r="W4" s="2"/>
      <c r="X4" s="2"/>
    </row>
    <row r="5" spans="1:24" x14ac:dyDescent="0.25">
      <c r="A5" t="s">
        <v>135</v>
      </c>
      <c r="B5" t="s">
        <v>357</v>
      </c>
      <c r="C5" t="s">
        <v>130</v>
      </c>
      <c r="D5" t="s">
        <v>345</v>
      </c>
      <c r="E5" t="s">
        <v>16</v>
      </c>
      <c r="F5" t="s">
        <v>131</v>
      </c>
      <c r="G5">
        <v>2781709</v>
      </c>
      <c r="H5">
        <v>27.3324</v>
      </c>
      <c r="I5" t="s">
        <v>353</v>
      </c>
      <c r="J5" t="s">
        <v>132</v>
      </c>
      <c r="K5" t="s">
        <v>160</v>
      </c>
      <c r="L5" t="s">
        <v>245</v>
      </c>
      <c r="M5" s="1">
        <v>1.0000000000000001E-5</v>
      </c>
      <c r="N5" s="1">
        <v>0.99995999999999996</v>
      </c>
      <c r="O5" s="1">
        <v>1.0000000000000001E-5</v>
      </c>
      <c r="P5" s="1">
        <v>1.0000000000000001E-5</v>
      </c>
      <c r="Q5" s="1">
        <v>1.0000000000000001E-5</v>
      </c>
      <c r="R5" s="1">
        <v>0.99995999999999996</v>
      </c>
      <c r="W5" s="2"/>
      <c r="X5" s="2"/>
    </row>
    <row r="6" spans="1:24" x14ac:dyDescent="0.25">
      <c r="A6" t="s">
        <v>136</v>
      </c>
      <c r="B6" t="s">
        <v>357</v>
      </c>
      <c r="C6" t="s">
        <v>130</v>
      </c>
      <c r="D6" t="s">
        <v>346</v>
      </c>
      <c r="E6" t="s">
        <v>16</v>
      </c>
      <c r="F6" t="s">
        <v>131</v>
      </c>
      <c r="G6">
        <v>2332352</v>
      </c>
      <c r="H6">
        <v>23.075199999999999</v>
      </c>
      <c r="I6" t="s">
        <v>353</v>
      </c>
      <c r="J6" t="s">
        <v>132</v>
      </c>
      <c r="K6" t="s">
        <v>160</v>
      </c>
      <c r="L6" t="s">
        <v>246</v>
      </c>
      <c r="M6" s="1">
        <v>1.0000000000000001E-5</v>
      </c>
      <c r="N6" s="1">
        <v>0.99995999999999996</v>
      </c>
      <c r="O6" s="1">
        <v>1.0000000000000001E-5</v>
      </c>
      <c r="P6" s="1">
        <v>1.0000000000000001E-5</v>
      </c>
      <c r="Q6" s="1">
        <v>1.0000000000000001E-5</v>
      </c>
      <c r="R6" s="1">
        <v>0.99995999999999996</v>
      </c>
      <c r="W6" s="2"/>
      <c r="X6" s="2"/>
    </row>
    <row r="7" spans="1:24" x14ac:dyDescent="0.25">
      <c r="A7" t="s">
        <v>137</v>
      </c>
      <c r="B7" t="s">
        <v>357</v>
      </c>
      <c r="C7" t="s">
        <v>130</v>
      </c>
      <c r="D7" t="s">
        <v>347</v>
      </c>
      <c r="E7" t="s">
        <v>16</v>
      </c>
      <c r="F7" t="s">
        <v>91</v>
      </c>
      <c r="G7">
        <v>864963</v>
      </c>
      <c r="H7">
        <v>10.9941</v>
      </c>
      <c r="I7" t="s">
        <v>138</v>
      </c>
      <c r="J7" t="s">
        <v>253</v>
      </c>
      <c r="K7" t="s">
        <v>160</v>
      </c>
      <c r="L7" t="s">
        <v>247</v>
      </c>
      <c r="M7" s="1">
        <v>1.0000000000000001E-5</v>
      </c>
      <c r="N7" s="1">
        <v>0.99995500000000004</v>
      </c>
      <c r="O7" s="1">
        <v>1.0000000000000001E-5</v>
      </c>
      <c r="P7" s="1">
        <v>1.5E-5</v>
      </c>
      <c r="Q7" s="1">
        <v>1.0000000000000001E-5</v>
      </c>
      <c r="R7" s="1">
        <v>0.99995500000000004</v>
      </c>
      <c r="W7" s="2"/>
      <c r="X7" s="2"/>
    </row>
    <row r="8" spans="1:24" x14ac:dyDescent="0.25">
      <c r="A8" t="s">
        <v>139</v>
      </c>
      <c r="B8" t="s">
        <v>357</v>
      </c>
      <c r="C8" t="s">
        <v>130</v>
      </c>
      <c r="D8" t="s">
        <v>348</v>
      </c>
      <c r="E8" t="s">
        <v>16</v>
      </c>
      <c r="F8" t="s">
        <v>91</v>
      </c>
      <c r="G8">
        <v>1621943</v>
      </c>
      <c r="H8">
        <v>17.408100000000001</v>
      </c>
      <c r="I8" t="s">
        <v>138</v>
      </c>
      <c r="J8" t="s">
        <v>253</v>
      </c>
      <c r="K8" t="s">
        <v>160</v>
      </c>
      <c r="L8" t="s">
        <v>248</v>
      </c>
      <c r="M8" s="1">
        <v>1.0000000000000001E-5</v>
      </c>
      <c r="N8" s="1">
        <v>0.99995999999999996</v>
      </c>
      <c r="O8" s="1">
        <v>1.0000000000000001E-5</v>
      </c>
      <c r="P8" s="1">
        <v>1.0000000000000001E-5</v>
      </c>
      <c r="Q8" s="1">
        <v>1.0000000000000001E-5</v>
      </c>
      <c r="R8" s="1">
        <v>0.99995999999999996</v>
      </c>
      <c r="W8" s="2"/>
      <c r="X8" s="2"/>
    </row>
    <row r="9" spans="1:24" x14ac:dyDescent="0.25">
      <c r="A9" t="s">
        <v>140</v>
      </c>
      <c r="B9" t="s">
        <v>357</v>
      </c>
      <c r="C9" t="s">
        <v>130</v>
      </c>
      <c r="D9" t="s">
        <v>349</v>
      </c>
      <c r="E9" t="s">
        <v>16</v>
      </c>
      <c r="F9" t="s">
        <v>91</v>
      </c>
      <c r="G9">
        <v>1537920</v>
      </c>
      <c r="H9">
        <v>17.149999999999999</v>
      </c>
      <c r="I9" t="s">
        <v>138</v>
      </c>
      <c r="J9" t="s">
        <v>253</v>
      </c>
      <c r="K9" t="s">
        <v>160</v>
      </c>
      <c r="L9" t="s">
        <v>249</v>
      </c>
      <c r="M9" s="1">
        <v>1.0000000000000001E-5</v>
      </c>
      <c r="N9" s="1">
        <v>0.99995999999999996</v>
      </c>
      <c r="O9" s="1">
        <v>1.0000000000000001E-5</v>
      </c>
      <c r="P9" s="1">
        <v>1.0000000000000001E-5</v>
      </c>
      <c r="Q9" s="1">
        <v>1.0000000000000001E-5</v>
      </c>
      <c r="R9" s="1">
        <v>0.99995999999999996</v>
      </c>
      <c r="W9" s="2"/>
      <c r="X9" s="2"/>
    </row>
    <row r="10" spans="1:24" x14ac:dyDescent="0.25">
      <c r="A10" t="s">
        <v>141</v>
      </c>
      <c r="B10" t="s">
        <v>357</v>
      </c>
      <c r="C10" t="s">
        <v>130</v>
      </c>
      <c r="D10" t="s">
        <v>350</v>
      </c>
      <c r="E10" t="s">
        <v>16</v>
      </c>
      <c r="F10" t="s">
        <v>91</v>
      </c>
      <c r="G10">
        <v>1641920</v>
      </c>
      <c r="H10">
        <v>17.5154</v>
      </c>
      <c r="I10" t="s">
        <v>138</v>
      </c>
      <c r="J10" t="s">
        <v>253</v>
      </c>
      <c r="K10" t="s">
        <v>160</v>
      </c>
      <c r="L10" t="s">
        <v>250</v>
      </c>
      <c r="M10" s="1">
        <v>1.0000000000000001E-5</v>
      </c>
      <c r="N10" s="1">
        <v>0.99995999999999996</v>
      </c>
      <c r="O10" s="1">
        <v>1.0000000000000001E-5</v>
      </c>
      <c r="P10" s="1">
        <v>1.0000000000000001E-5</v>
      </c>
      <c r="Q10" s="1">
        <v>1.0000000000000001E-5</v>
      </c>
      <c r="R10" s="1">
        <v>0.99995999999999996</v>
      </c>
      <c r="W10" s="2"/>
      <c r="X10" s="2"/>
    </row>
    <row r="11" spans="1:24" x14ac:dyDescent="0.25">
      <c r="A11" t="s">
        <v>142</v>
      </c>
      <c r="B11" t="s">
        <v>357</v>
      </c>
      <c r="C11" t="s">
        <v>130</v>
      </c>
      <c r="D11" t="s">
        <v>351</v>
      </c>
      <c r="E11" t="s">
        <v>16</v>
      </c>
      <c r="F11" t="s">
        <v>91</v>
      </c>
      <c r="G11">
        <v>1050410</v>
      </c>
      <c r="H11">
        <v>12.4239</v>
      </c>
      <c r="I11" t="s">
        <v>138</v>
      </c>
      <c r="J11" t="s">
        <v>253</v>
      </c>
      <c r="K11" t="s">
        <v>160</v>
      </c>
      <c r="L11" t="s">
        <v>251</v>
      </c>
      <c r="M11" s="1">
        <v>1.0000000000000001E-5</v>
      </c>
      <c r="N11" s="1">
        <v>0.99995999999999996</v>
      </c>
      <c r="O11" s="1">
        <v>1.0000000000000001E-5</v>
      </c>
      <c r="P11" s="1">
        <v>1.0000000000000001E-5</v>
      </c>
      <c r="Q11" s="1">
        <v>1.0000000000000001E-5</v>
      </c>
      <c r="R11" s="1">
        <v>0.99995999999999996</v>
      </c>
      <c r="W11" s="2"/>
      <c r="X11" s="2"/>
    </row>
    <row r="12" spans="1:24" x14ac:dyDescent="0.25">
      <c r="A12" t="s">
        <v>117</v>
      </c>
      <c r="B12" t="s">
        <v>14</v>
      </c>
      <c r="C12" t="s">
        <v>15</v>
      </c>
      <c r="D12" t="s">
        <v>284</v>
      </c>
      <c r="E12" t="s">
        <v>16</v>
      </c>
      <c r="F12" t="s">
        <v>17</v>
      </c>
      <c r="G12">
        <v>2073314</v>
      </c>
      <c r="H12">
        <v>14.335699999999999</v>
      </c>
      <c r="I12" t="s">
        <v>18</v>
      </c>
      <c r="J12" t="s">
        <v>19</v>
      </c>
      <c r="K12" t="s">
        <v>160</v>
      </c>
      <c r="L12" t="s">
        <v>187</v>
      </c>
      <c r="M12" s="1">
        <v>0.99995999999999996</v>
      </c>
      <c r="N12" s="1">
        <v>1.0000000000000001E-5</v>
      </c>
      <c r="O12" s="1">
        <v>1.0000000000000001E-5</v>
      </c>
      <c r="P12" s="1">
        <v>1.0000000000000001E-5</v>
      </c>
      <c r="Q12" s="1">
        <v>1.0000000000000001E-5</v>
      </c>
      <c r="R12" s="1">
        <v>0.99995999999999996</v>
      </c>
      <c r="W12" s="2"/>
      <c r="X12" s="2"/>
    </row>
    <row r="13" spans="1:24" x14ac:dyDescent="0.25">
      <c r="A13" t="s">
        <v>118</v>
      </c>
      <c r="B13" t="s">
        <v>14</v>
      </c>
      <c r="C13" t="s">
        <v>15</v>
      </c>
      <c r="D13" t="s">
        <v>288</v>
      </c>
      <c r="E13" t="s">
        <v>16</v>
      </c>
      <c r="F13" t="s">
        <v>17</v>
      </c>
      <c r="G13">
        <v>2069278</v>
      </c>
      <c r="H13">
        <v>14.4094</v>
      </c>
      <c r="I13" t="s">
        <v>18</v>
      </c>
      <c r="J13" t="s">
        <v>19</v>
      </c>
      <c r="K13" t="s">
        <v>160</v>
      </c>
      <c r="L13" t="s">
        <v>188</v>
      </c>
      <c r="M13" s="1">
        <v>0.99995100000000003</v>
      </c>
      <c r="N13" s="1">
        <v>1.0000000000000001E-5</v>
      </c>
      <c r="O13" s="1">
        <v>1.9000000000000001E-5</v>
      </c>
      <c r="P13" s="1">
        <v>1.0000000000000001E-5</v>
      </c>
      <c r="Q13" s="1">
        <v>1.0000000000000001E-5</v>
      </c>
      <c r="R13" s="1">
        <v>0.99995100000000003</v>
      </c>
      <c r="W13" s="2"/>
      <c r="X13" s="2"/>
    </row>
    <row r="14" spans="1:24" x14ac:dyDescent="0.25">
      <c r="A14" t="s">
        <v>119</v>
      </c>
      <c r="B14" t="s">
        <v>14</v>
      </c>
      <c r="C14" t="s">
        <v>15</v>
      </c>
      <c r="D14" t="s">
        <v>287</v>
      </c>
      <c r="E14" t="s">
        <v>16</v>
      </c>
      <c r="F14" t="s">
        <v>17</v>
      </c>
      <c r="G14">
        <v>1654213</v>
      </c>
      <c r="H14">
        <v>12.1089</v>
      </c>
      <c r="I14" t="s">
        <v>18</v>
      </c>
      <c r="J14" t="s">
        <v>19</v>
      </c>
      <c r="K14" t="s">
        <v>160</v>
      </c>
      <c r="L14" t="s">
        <v>189</v>
      </c>
      <c r="M14" s="1">
        <v>0.99995500000000004</v>
      </c>
      <c r="N14" s="1">
        <v>1.0000000000000001E-5</v>
      </c>
      <c r="O14" s="1">
        <v>1.5E-5</v>
      </c>
      <c r="P14" s="1">
        <v>1.0000000000000001E-5</v>
      </c>
      <c r="Q14" s="1">
        <v>1.0000000000000001E-5</v>
      </c>
      <c r="R14" s="1">
        <v>0.99995500000000004</v>
      </c>
      <c r="W14" s="2"/>
      <c r="X14" s="2"/>
    </row>
    <row r="15" spans="1:24" x14ac:dyDescent="0.25">
      <c r="A15" t="s">
        <v>120</v>
      </c>
      <c r="B15" t="s">
        <v>14</v>
      </c>
      <c r="C15" t="s">
        <v>15</v>
      </c>
      <c r="D15" t="s">
        <v>290</v>
      </c>
      <c r="E15" t="s">
        <v>16</v>
      </c>
      <c r="F15" t="s">
        <v>17</v>
      </c>
      <c r="G15">
        <v>1453552</v>
      </c>
      <c r="H15">
        <v>11.2281</v>
      </c>
      <c r="I15" t="s">
        <v>18</v>
      </c>
      <c r="J15" t="s">
        <v>19</v>
      </c>
      <c r="K15" t="s">
        <v>160</v>
      </c>
      <c r="L15" t="s">
        <v>190</v>
      </c>
      <c r="M15" s="1">
        <v>0.99995999999999996</v>
      </c>
      <c r="N15" s="1">
        <v>1.0000000000000001E-5</v>
      </c>
      <c r="O15" s="1">
        <v>1.0000000000000001E-5</v>
      </c>
      <c r="P15" s="1">
        <v>1.0000000000000001E-5</v>
      </c>
      <c r="Q15" s="1">
        <v>1.0000000000000001E-5</v>
      </c>
      <c r="R15" s="1">
        <v>0.99995999999999996</v>
      </c>
      <c r="W15" s="2"/>
      <c r="X15" s="2"/>
    </row>
    <row r="16" spans="1:24" x14ac:dyDescent="0.25">
      <c r="A16" t="s">
        <v>121</v>
      </c>
      <c r="B16" t="s">
        <v>14</v>
      </c>
      <c r="C16" t="s">
        <v>15</v>
      </c>
      <c r="D16" t="s">
        <v>286</v>
      </c>
      <c r="E16" t="s">
        <v>16</v>
      </c>
      <c r="F16" t="s">
        <v>17</v>
      </c>
      <c r="G16">
        <v>1979833</v>
      </c>
      <c r="H16">
        <v>12.901199999999999</v>
      </c>
      <c r="I16" t="s">
        <v>18</v>
      </c>
      <c r="J16" t="s">
        <v>19</v>
      </c>
      <c r="K16" t="s">
        <v>160</v>
      </c>
      <c r="L16" t="s">
        <v>191</v>
      </c>
      <c r="M16" s="1">
        <v>0.99995999999999996</v>
      </c>
      <c r="N16" s="1">
        <v>1.0000000000000001E-5</v>
      </c>
      <c r="O16" s="1">
        <v>1.0000000000000001E-5</v>
      </c>
      <c r="P16" s="1">
        <v>1.0000000000000001E-5</v>
      </c>
      <c r="Q16" s="1">
        <v>1.0000000000000001E-5</v>
      </c>
      <c r="R16" s="1">
        <v>0.99995999999999996</v>
      </c>
      <c r="W16" s="2"/>
      <c r="X16" s="2"/>
    </row>
    <row r="17" spans="1:24" x14ac:dyDescent="0.25">
      <c r="A17" t="s">
        <v>122</v>
      </c>
      <c r="B17" t="s">
        <v>14</v>
      </c>
      <c r="C17" t="s">
        <v>15</v>
      </c>
      <c r="D17" t="s">
        <v>291</v>
      </c>
      <c r="E17" t="s">
        <v>16</v>
      </c>
      <c r="F17" t="s">
        <v>17</v>
      </c>
      <c r="G17">
        <v>2152770</v>
      </c>
      <c r="H17">
        <v>13.791700000000001</v>
      </c>
      <c r="I17" t="s">
        <v>18</v>
      </c>
      <c r="J17" t="s">
        <v>19</v>
      </c>
      <c r="K17" t="s">
        <v>160</v>
      </c>
      <c r="L17" t="s">
        <v>192</v>
      </c>
      <c r="M17" s="1">
        <v>0.99995999999999996</v>
      </c>
      <c r="N17" s="1">
        <v>1.0000000000000001E-5</v>
      </c>
      <c r="O17" s="1">
        <v>1.0000000000000001E-5</v>
      </c>
      <c r="P17" s="1">
        <v>1.0000000000000001E-5</v>
      </c>
      <c r="Q17" s="1">
        <v>1.0000000000000001E-5</v>
      </c>
      <c r="R17" s="1">
        <v>0.99995999999999996</v>
      </c>
      <c r="W17" s="2"/>
      <c r="X17" s="2"/>
    </row>
    <row r="18" spans="1:24" x14ac:dyDescent="0.25">
      <c r="A18" t="s">
        <v>123</v>
      </c>
      <c r="B18" t="s">
        <v>14</v>
      </c>
      <c r="C18" t="s">
        <v>15</v>
      </c>
      <c r="D18" t="s">
        <v>285</v>
      </c>
      <c r="E18" t="s">
        <v>16</v>
      </c>
      <c r="F18" t="s">
        <v>17</v>
      </c>
      <c r="G18">
        <v>1702323</v>
      </c>
      <c r="H18">
        <v>11.3954</v>
      </c>
      <c r="I18" t="s">
        <v>18</v>
      </c>
      <c r="J18" t="s">
        <v>19</v>
      </c>
      <c r="K18" t="s">
        <v>160</v>
      </c>
      <c r="L18" t="s">
        <v>193</v>
      </c>
      <c r="M18" s="1">
        <v>0.99995999999999996</v>
      </c>
      <c r="N18" s="1">
        <v>1.0000000000000001E-5</v>
      </c>
      <c r="O18" s="1">
        <v>1.0000000000000001E-5</v>
      </c>
      <c r="P18" s="1">
        <v>1.0000000000000001E-5</v>
      </c>
      <c r="Q18" s="1">
        <v>1.0000000000000001E-5</v>
      </c>
      <c r="R18" s="1">
        <v>0.99995999999999996</v>
      </c>
      <c r="W18" s="2"/>
      <c r="X18" s="2"/>
    </row>
    <row r="19" spans="1:24" x14ac:dyDescent="0.25">
      <c r="A19" t="s">
        <v>124</v>
      </c>
      <c r="B19" t="s">
        <v>14</v>
      </c>
      <c r="C19" t="s">
        <v>15</v>
      </c>
      <c r="D19" t="s">
        <v>292</v>
      </c>
      <c r="E19" t="s">
        <v>16</v>
      </c>
      <c r="F19" t="s">
        <v>17</v>
      </c>
      <c r="G19">
        <v>2228225</v>
      </c>
      <c r="H19">
        <v>13.7339</v>
      </c>
      <c r="I19" t="s">
        <v>18</v>
      </c>
      <c r="J19" t="s">
        <v>19</v>
      </c>
      <c r="K19" t="s">
        <v>160</v>
      </c>
      <c r="L19" t="s">
        <v>194</v>
      </c>
      <c r="M19" s="1">
        <v>0.99995999999999996</v>
      </c>
      <c r="N19" s="1">
        <v>1.0000000000000001E-5</v>
      </c>
      <c r="O19" s="1">
        <v>1.0000000000000001E-5</v>
      </c>
      <c r="P19" s="1">
        <v>1.0000000000000001E-5</v>
      </c>
      <c r="Q19" s="1">
        <v>1.0000000000000001E-5</v>
      </c>
      <c r="R19" s="1">
        <v>0.99995999999999996</v>
      </c>
      <c r="W19" s="2"/>
      <c r="X19" s="2"/>
    </row>
    <row r="20" spans="1:24" x14ac:dyDescent="0.25">
      <c r="A20" t="s">
        <v>125</v>
      </c>
      <c r="B20" t="s">
        <v>14</v>
      </c>
      <c r="C20" t="s">
        <v>15</v>
      </c>
      <c r="D20" t="s">
        <v>289</v>
      </c>
      <c r="E20" t="s">
        <v>16</v>
      </c>
      <c r="F20" t="s">
        <v>17</v>
      </c>
      <c r="G20">
        <v>1884798</v>
      </c>
      <c r="H20">
        <v>13.489599999999999</v>
      </c>
      <c r="I20" t="s">
        <v>18</v>
      </c>
      <c r="J20" t="s">
        <v>19</v>
      </c>
      <c r="K20" t="s">
        <v>160</v>
      </c>
      <c r="L20" t="s">
        <v>195</v>
      </c>
      <c r="M20" s="1">
        <v>0.99995999999999996</v>
      </c>
      <c r="N20" s="1">
        <v>1.0000000000000001E-5</v>
      </c>
      <c r="O20" s="1">
        <v>1.0000000000000001E-5</v>
      </c>
      <c r="P20" s="1">
        <v>1.0000000000000001E-5</v>
      </c>
      <c r="Q20" s="1">
        <v>1.0000000000000001E-5</v>
      </c>
      <c r="R20" s="1">
        <v>0.99995999999999996</v>
      </c>
      <c r="W20" s="2"/>
      <c r="X20" s="2"/>
    </row>
    <row r="21" spans="1:24" x14ac:dyDescent="0.25">
      <c r="A21" t="s">
        <v>126</v>
      </c>
      <c r="B21" t="s">
        <v>14</v>
      </c>
      <c r="C21" t="s">
        <v>15</v>
      </c>
      <c r="D21" t="s">
        <v>293</v>
      </c>
      <c r="E21" t="s">
        <v>16</v>
      </c>
      <c r="F21" t="s">
        <v>17</v>
      </c>
      <c r="G21">
        <v>2169455</v>
      </c>
      <c r="H21">
        <v>14.9361</v>
      </c>
      <c r="I21" t="s">
        <v>18</v>
      </c>
      <c r="J21" t="s">
        <v>19</v>
      </c>
      <c r="K21" t="s">
        <v>160</v>
      </c>
      <c r="L21" t="s">
        <v>196</v>
      </c>
      <c r="M21" s="1">
        <v>0.99995500000000004</v>
      </c>
      <c r="N21" s="1">
        <v>1.0000000000000001E-5</v>
      </c>
      <c r="O21" s="1">
        <v>1.5E-5</v>
      </c>
      <c r="P21" s="1">
        <v>1.0000000000000001E-5</v>
      </c>
      <c r="Q21" s="1">
        <v>1.0000000000000001E-5</v>
      </c>
      <c r="R21" s="1">
        <v>0.99995500000000004</v>
      </c>
      <c r="W21" s="2"/>
      <c r="X21" s="2"/>
    </row>
    <row r="22" spans="1:24" x14ac:dyDescent="0.25">
      <c r="A22" t="s">
        <v>127</v>
      </c>
      <c r="B22" t="s">
        <v>14</v>
      </c>
      <c r="C22" t="s">
        <v>15</v>
      </c>
      <c r="D22" t="s">
        <v>294</v>
      </c>
      <c r="E22" t="s">
        <v>16</v>
      </c>
      <c r="F22" t="s">
        <v>17</v>
      </c>
      <c r="G22">
        <v>1748323</v>
      </c>
      <c r="H22">
        <v>13.026899999999999</v>
      </c>
      <c r="I22" t="s">
        <v>18</v>
      </c>
      <c r="J22" t="s">
        <v>19</v>
      </c>
      <c r="K22" t="s">
        <v>160</v>
      </c>
      <c r="L22" t="s">
        <v>197</v>
      </c>
      <c r="M22" s="1">
        <v>0.99995999999999996</v>
      </c>
      <c r="N22" s="1">
        <v>1.0000000000000001E-5</v>
      </c>
      <c r="O22" s="1">
        <v>1.0000000000000001E-5</v>
      </c>
      <c r="P22" s="1">
        <v>1.0000000000000001E-5</v>
      </c>
      <c r="Q22" s="1">
        <v>1.0000000000000001E-5</v>
      </c>
      <c r="R22" s="1">
        <v>0.99995999999999996</v>
      </c>
      <c r="W22" s="2"/>
      <c r="X22" s="2"/>
    </row>
    <row r="23" spans="1:24" x14ac:dyDescent="0.25">
      <c r="A23" t="s">
        <v>128</v>
      </c>
      <c r="B23" t="s">
        <v>14</v>
      </c>
      <c r="C23" t="s">
        <v>15</v>
      </c>
      <c r="D23" t="s">
        <v>295</v>
      </c>
      <c r="E23" t="s">
        <v>16</v>
      </c>
      <c r="F23" t="s">
        <v>17</v>
      </c>
      <c r="G23">
        <v>1948193</v>
      </c>
      <c r="H23">
        <v>13.835599999999999</v>
      </c>
      <c r="I23" t="s">
        <v>18</v>
      </c>
      <c r="J23" t="s">
        <v>19</v>
      </c>
      <c r="K23" t="s">
        <v>160</v>
      </c>
      <c r="L23" t="s">
        <v>198</v>
      </c>
      <c r="M23" s="1">
        <v>0.99995999999999996</v>
      </c>
      <c r="N23" s="1">
        <v>1.0000000000000001E-5</v>
      </c>
      <c r="O23" s="1">
        <v>1.0000000000000001E-5</v>
      </c>
      <c r="P23" s="1">
        <v>1.0000000000000001E-5</v>
      </c>
      <c r="Q23" s="1">
        <v>1.0000000000000001E-5</v>
      </c>
      <c r="R23" s="1">
        <v>0.99995999999999996</v>
      </c>
      <c r="W23" s="2"/>
      <c r="X23" s="2"/>
    </row>
    <row r="24" spans="1:24" x14ac:dyDescent="0.25">
      <c r="A24" t="s">
        <v>13</v>
      </c>
      <c r="B24" t="s">
        <v>14</v>
      </c>
      <c r="C24" t="s">
        <v>15</v>
      </c>
      <c r="D24" t="s">
        <v>296</v>
      </c>
      <c r="E24" t="s">
        <v>156</v>
      </c>
      <c r="F24" t="s">
        <v>17</v>
      </c>
      <c r="G24">
        <v>1814627</v>
      </c>
      <c r="H24">
        <v>11.4374</v>
      </c>
      <c r="I24" t="s">
        <v>18</v>
      </c>
      <c r="J24" t="s">
        <v>19</v>
      </c>
      <c r="K24" t="s">
        <v>160</v>
      </c>
      <c r="L24" t="s">
        <v>199</v>
      </c>
      <c r="M24" s="1">
        <v>0.99995999999999996</v>
      </c>
      <c r="N24" s="1">
        <v>1.0000000000000001E-5</v>
      </c>
      <c r="O24" s="1">
        <v>1.0000000000000001E-5</v>
      </c>
      <c r="P24" s="1">
        <v>1.0000000000000001E-5</v>
      </c>
      <c r="Q24" s="1">
        <v>1.0000000000000001E-5</v>
      </c>
      <c r="R24" s="1">
        <v>0.99995999999999996</v>
      </c>
      <c r="W24" s="2"/>
      <c r="X24" s="2"/>
    </row>
    <row r="25" spans="1:24" x14ac:dyDescent="0.25">
      <c r="A25" t="s">
        <v>20</v>
      </c>
      <c r="B25" t="s">
        <v>14</v>
      </c>
      <c r="C25" t="s">
        <v>15</v>
      </c>
      <c r="D25" t="s">
        <v>297</v>
      </c>
      <c r="E25" t="s">
        <v>156</v>
      </c>
      <c r="F25" t="s">
        <v>17</v>
      </c>
      <c r="G25">
        <v>1563682</v>
      </c>
      <c r="H25">
        <v>10.696199999999999</v>
      </c>
      <c r="I25" t="s">
        <v>18</v>
      </c>
      <c r="J25" t="s">
        <v>19</v>
      </c>
      <c r="K25" t="s">
        <v>160</v>
      </c>
      <c r="L25" t="s">
        <v>200</v>
      </c>
      <c r="M25" s="1">
        <v>0.99995999999999996</v>
      </c>
      <c r="N25" s="1">
        <v>1.0000000000000001E-5</v>
      </c>
      <c r="O25" s="1">
        <v>1.0000000000000001E-5</v>
      </c>
      <c r="P25" s="1">
        <v>1.0000000000000001E-5</v>
      </c>
      <c r="Q25" s="1">
        <v>1.0000000000000001E-5</v>
      </c>
      <c r="R25" s="1">
        <v>0.99995999999999996</v>
      </c>
      <c r="W25" s="2"/>
      <c r="X25" s="2"/>
    </row>
    <row r="26" spans="1:24" x14ac:dyDescent="0.25">
      <c r="A26" t="s">
        <v>21</v>
      </c>
      <c r="B26" t="s">
        <v>14</v>
      </c>
      <c r="C26" t="s">
        <v>15</v>
      </c>
      <c r="D26" t="s">
        <v>298</v>
      </c>
      <c r="E26" t="s">
        <v>156</v>
      </c>
      <c r="F26" t="s">
        <v>17</v>
      </c>
      <c r="G26">
        <v>2072030</v>
      </c>
      <c r="H26">
        <v>13.1463</v>
      </c>
      <c r="I26" t="s">
        <v>18</v>
      </c>
      <c r="J26" t="s">
        <v>19</v>
      </c>
      <c r="K26" t="s">
        <v>160</v>
      </c>
      <c r="L26" t="s">
        <v>201</v>
      </c>
      <c r="M26" s="1">
        <v>0.99995999999999996</v>
      </c>
      <c r="N26" s="1">
        <v>1.0000000000000001E-5</v>
      </c>
      <c r="O26" s="1">
        <v>1.0000000000000001E-5</v>
      </c>
      <c r="P26" s="1">
        <v>1.0000000000000001E-5</v>
      </c>
      <c r="Q26" s="1">
        <v>1.0000000000000001E-5</v>
      </c>
      <c r="R26" s="1">
        <v>0.99995999999999996</v>
      </c>
      <c r="W26" s="2"/>
      <c r="X26" s="2"/>
    </row>
    <row r="27" spans="1:24" x14ac:dyDescent="0.25">
      <c r="A27" t="s">
        <v>22</v>
      </c>
      <c r="B27" t="s">
        <v>14</v>
      </c>
      <c r="C27" t="s">
        <v>15</v>
      </c>
      <c r="D27" t="s">
        <v>299</v>
      </c>
      <c r="E27" t="s">
        <v>156</v>
      </c>
      <c r="F27" t="s">
        <v>17</v>
      </c>
      <c r="G27">
        <v>2517378</v>
      </c>
      <c r="H27">
        <v>15.307600000000001</v>
      </c>
      <c r="I27" t="s">
        <v>18</v>
      </c>
      <c r="J27" t="s">
        <v>19</v>
      </c>
      <c r="K27" t="s">
        <v>160</v>
      </c>
      <c r="L27" t="s">
        <v>202</v>
      </c>
      <c r="M27" s="1">
        <v>0.99995999999999996</v>
      </c>
      <c r="N27" s="1">
        <v>1.0000000000000001E-5</v>
      </c>
      <c r="O27" s="1">
        <v>1.0000000000000001E-5</v>
      </c>
      <c r="P27" s="1">
        <v>1.0000000000000001E-5</v>
      </c>
      <c r="Q27" s="1">
        <v>1.0000000000000001E-5</v>
      </c>
      <c r="R27" s="1">
        <v>0.99995999999999996</v>
      </c>
      <c r="W27" s="2"/>
      <c r="X27" s="2"/>
    </row>
    <row r="28" spans="1:24" x14ac:dyDescent="0.25">
      <c r="A28" t="s">
        <v>23</v>
      </c>
      <c r="B28" t="s">
        <v>14</v>
      </c>
      <c r="C28" t="s">
        <v>15</v>
      </c>
      <c r="D28" t="s">
        <v>300</v>
      </c>
      <c r="E28" t="s">
        <v>156</v>
      </c>
      <c r="F28" t="s">
        <v>17</v>
      </c>
      <c r="G28">
        <v>1179359</v>
      </c>
      <c r="H28">
        <v>9.0139399999999998</v>
      </c>
      <c r="I28" t="s">
        <v>18</v>
      </c>
      <c r="J28" t="s">
        <v>19</v>
      </c>
      <c r="K28" t="s">
        <v>160</v>
      </c>
      <c r="L28" t="s">
        <v>203</v>
      </c>
      <c r="M28" s="1">
        <v>0.99995999999999996</v>
      </c>
      <c r="N28" s="1">
        <v>1.0000000000000001E-5</v>
      </c>
      <c r="O28" s="1">
        <v>1.0000000000000001E-5</v>
      </c>
      <c r="P28" s="1">
        <v>1.0000000000000001E-5</v>
      </c>
      <c r="Q28" s="1">
        <v>1.0000000000000001E-5</v>
      </c>
      <c r="R28" s="1">
        <v>0.99995999999999996</v>
      </c>
      <c r="W28" s="2"/>
      <c r="X28" s="2"/>
    </row>
    <row r="29" spans="1:24" x14ac:dyDescent="0.25">
      <c r="A29" t="s">
        <v>87</v>
      </c>
      <c r="B29" t="s">
        <v>88</v>
      </c>
      <c r="C29" t="s">
        <v>89</v>
      </c>
      <c r="D29" t="s">
        <v>256</v>
      </c>
      <c r="E29" t="s">
        <v>16</v>
      </c>
      <c r="F29" t="s">
        <v>91</v>
      </c>
      <c r="G29">
        <v>2007520</v>
      </c>
      <c r="H29">
        <v>12.8764</v>
      </c>
      <c r="I29" t="s">
        <v>356</v>
      </c>
      <c r="J29" t="s">
        <v>92</v>
      </c>
      <c r="K29" t="s">
        <v>158</v>
      </c>
      <c r="L29" t="s">
        <v>162</v>
      </c>
      <c r="M29" s="1">
        <v>1.0000000000000001E-5</v>
      </c>
      <c r="N29" s="1">
        <v>1.0000000000000001E-5</v>
      </c>
      <c r="O29" s="1">
        <v>1.0000000000000001E-5</v>
      </c>
      <c r="P29" s="1">
        <v>0.99995999999999996</v>
      </c>
      <c r="Q29" s="1">
        <v>1.0000000000000001E-5</v>
      </c>
      <c r="R29" s="1">
        <v>0.99995999999999996</v>
      </c>
      <c r="W29" s="2"/>
      <c r="X29" s="2"/>
    </row>
    <row r="30" spans="1:24" x14ac:dyDescent="0.25">
      <c r="A30" t="s">
        <v>93</v>
      </c>
      <c r="B30" t="s">
        <v>88</v>
      </c>
      <c r="C30" t="s">
        <v>89</v>
      </c>
      <c r="D30" t="s">
        <v>257</v>
      </c>
      <c r="E30" t="s">
        <v>16</v>
      </c>
      <c r="F30" t="s">
        <v>91</v>
      </c>
      <c r="G30">
        <v>2305339</v>
      </c>
      <c r="H30">
        <v>14.1462</v>
      </c>
      <c r="I30" t="s">
        <v>356</v>
      </c>
      <c r="J30" t="s">
        <v>92</v>
      </c>
      <c r="K30" t="s">
        <v>158</v>
      </c>
      <c r="L30" t="s">
        <v>163</v>
      </c>
      <c r="M30" s="1">
        <v>1.0000000000000001E-5</v>
      </c>
      <c r="N30" s="1">
        <v>1.0000000000000001E-5</v>
      </c>
      <c r="O30" s="1">
        <v>1.0000000000000001E-5</v>
      </c>
      <c r="P30" s="1">
        <v>0.99995999999999996</v>
      </c>
      <c r="Q30" s="1">
        <v>1.0000000000000001E-5</v>
      </c>
      <c r="R30" s="1">
        <v>0.99995999999999996</v>
      </c>
      <c r="W30" s="2"/>
      <c r="X30" s="2"/>
    </row>
    <row r="31" spans="1:24" x14ac:dyDescent="0.25">
      <c r="A31" t="s">
        <v>94</v>
      </c>
      <c r="B31" t="s">
        <v>88</v>
      </c>
      <c r="C31" t="s">
        <v>89</v>
      </c>
      <c r="D31" t="s">
        <v>258</v>
      </c>
      <c r="E31" t="s">
        <v>16</v>
      </c>
      <c r="F31" t="s">
        <v>91</v>
      </c>
      <c r="G31">
        <v>1809153</v>
      </c>
      <c r="H31">
        <v>11.7567</v>
      </c>
      <c r="I31" t="s">
        <v>356</v>
      </c>
      <c r="J31" t="s">
        <v>92</v>
      </c>
      <c r="K31" t="s">
        <v>158</v>
      </c>
      <c r="L31" t="s">
        <v>164</v>
      </c>
      <c r="M31" s="1">
        <v>1.0000000000000001E-5</v>
      </c>
      <c r="N31" s="1">
        <v>1.0000000000000001E-5</v>
      </c>
      <c r="O31" s="1">
        <v>1.0000000000000001E-5</v>
      </c>
      <c r="P31" s="1">
        <v>0.99995999999999996</v>
      </c>
      <c r="Q31" s="1">
        <v>1.0000000000000001E-5</v>
      </c>
      <c r="R31" s="1">
        <v>0.99995999999999996</v>
      </c>
      <c r="W31" s="2"/>
      <c r="X31" s="2"/>
    </row>
    <row r="32" spans="1:24" x14ac:dyDescent="0.25">
      <c r="A32" t="s">
        <v>95</v>
      </c>
      <c r="B32" t="s">
        <v>88</v>
      </c>
      <c r="C32" t="s">
        <v>89</v>
      </c>
      <c r="D32" t="s">
        <v>259</v>
      </c>
      <c r="E32" t="s">
        <v>16</v>
      </c>
      <c r="F32" t="s">
        <v>91</v>
      </c>
      <c r="G32">
        <v>1882861</v>
      </c>
      <c r="H32">
        <v>12.099299999999999</v>
      </c>
      <c r="I32" t="s">
        <v>356</v>
      </c>
      <c r="J32" t="s">
        <v>92</v>
      </c>
      <c r="K32" t="s">
        <v>158</v>
      </c>
      <c r="L32" t="s">
        <v>165</v>
      </c>
      <c r="M32" s="1">
        <v>1.0000000000000001E-5</v>
      </c>
      <c r="N32" s="1">
        <v>1.0000000000000001E-5</v>
      </c>
      <c r="O32" s="1">
        <v>1.0000000000000001E-5</v>
      </c>
      <c r="P32" s="1">
        <v>0.99995999999999996</v>
      </c>
      <c r="Q32" s="1">
        <v>1.0000000000000001E-5</v>
      </c>
      <c r="R32" s="1">
        <v>0.99995999999999996</v>
      </c>
      <c r="W32" s="2"/>
      <c r="X32" s="2"/>
    </row>
    <row r="33" spans="1:24" x14ac:dyDescent="0.25">
      <c r="A33" t="s">
        <v>96</v>
      </c>
      <c r="B33" t="s">
        <v>88</v>
      </c>
      <c r="C33" t="s">
        <v>89</v>
      </c>
      <c r="D33" t="s">
        <v>260</v>
      </c>
      <c r="E33" t="s">
        <v>16</v>
      </c>
      <c r="F33" t="s">
        <v>91</v>
      </c>
      <c r="G33">
        <v>2434489</v>
      </c>
      <c r="H33">
        <v>15.843999999999999</v>
      </c>
      <c r="I33" t="s">
        <v>356</v>
      </c>
      <c r="J33" t="s">
        <v>92</v>
      </c>
      <c r="K33" t="s">
        <v>158</v>
      </c>
      <c r="L33" t="s">
        <v>166</v>
      </c>
      <c r="M33" s="1">
        <v>1.0000000000000001E-5</v>
      </c>
      <c r="N33" s="1">
        <v>6.5009999999999998E-3</v>
      </c>
      <c r="O33" s="1">
        <v>1.0000000000000001E-5</v>
      </c>
      <c r="P33" s="1">
        <v>0.99346900000000005</v>
      </c>
      <c r="Q33" s="1">
        <v>1.0000000000000001E-5</v>
      </c>
      <c r="R33" s="1">
        <v>0.99346900000000005</v>
      </c>
      <c r="W33" s="2"/>
      <c r="X33" s="2"/>
    </row>
    <row r="34" spans="1:24" x14ac:dyDescent="0.25">
      <c r="A34" t="s">
        <v>97</v>
      </c>
      <c r="B34" t="s">
        <v>88</v>
      </c>
      <c r="C34" t="s">
        <v>89</v>
      </c>
      <c r="D34" t="s">
        <v>261</v>
      </c>
      <c r="E34" t="s">
        <v>16</v>
      </c>
      <c r="F34" t="s">
        <v>91</v>
      </c>
      <c r="G34">
        <v>2146210</v>
      </c>
      <c r="H34">
        <v>14.380599999999999</v>
      </c>
      <c r="I34" t="s">
        <v>356</v>
      </c>
      <c r="J34" t="s">
        <v>92</v>
      </c>
      <c r="K34" t="s">
        <v>158</v>
      </c>
      <c r="L34" t="s">
        <v>167</v>
      </c>
      <c r="M34" s="1">
        <v>1.0000000000000001E-5</v>
      </c>
      <c r="N34" s="1">
        <v>1.0000000000000001E-5</v>
      </c>
      <c r="O34" s="1">
        <v>1.0000000000000001E-5</v>
      </c>
      <c r="P34" s="1">
        <v>0.99995999999999996</v>
      </c>
      <c r="Q34" s="1">
        <v>1.0000000000000001E-5</v>
      </c>
      <c r="R34" s="1">
        <v>0.99995999999999996</v>
      </c>
      <c r="W34" s="2"/>
      <c r="X34" s="2"/>
    </row>
    <row r="35" spans="1:24" x14ac:dyDescent="0.25">
      <c r="A35" t="s">
        <v>98</v>
      </c>
      <c r="B35" t="s">
        <v>88</v>
      </c>
      <c r="C35" t="s">
        <v>89</v>
      </c>
      <c r="D35" t="s">
        <v>262</v>
      </c>
      <c r="E35" t="s">
        <v>16</v>
      </c>
      <c r="F35" t="s">
        <v>91</v>
      </c>
      <c r="G35">
        <v>1572458</v>
      </c>
      <c r="H35">
        <v>12.1311</v>
      </c>
      <c r="I35" s="3" t="s">
        <v>356</v>
      </c>
      <c r="J35" t="s">
        <v>92</v>
      </c>
      <c r="K35" t="s">
        <v>158</v>
      </c>
      <c r="L35" t="s">
        <v>168</v>
      </c>
      <c r="M35" s="1">
        <v>1.0000000000000001E-5</v>
      </c>
      <c r="N35" s="1">
        <v>1.0000000000000001E-5</v>
      </c>
      <c r="O35" s="1">
        <v>1.0000000000000001E-5</v>
      </c>
      <c r="P35" s="1">
        <v>0.99995999999999996</v>
      </c>
      <c r="Q35" s="1">
        <v>1.0000000000000001E-5</v>
      </c>
      <c r="R35" s="1">
        <v>0.99995999999999996</v>
      </c>
      <c r="W35" s="2"/>
      <c r="X35" s="2"/>
    </row>
    <row r="36" spans="1:24" x14ac:dyDescent="0.25">
      <c r="A36" t="s">
        <v>99</v>
      </c>
      <c r="B36" t="s">
        <v>88</v>
      </c>
      <c r="C36" t="s">
        <v>89</v>
      </c>
      <c r="D36" t="s">
        <v>263</v>
      </c>
      <c r="E36" t="s">
        <v>16</v>
      </c>
      <c r="F36" t="s">
        <v>91</v>
      </c>
      <c r="G36">
        <v>2134414</v>
      </c>
      <c r="H36">
        <v>14.063499999999999</v>
      </c>
      <c r="I36" t="s">
        <v>356</v>
      </c>
      <c r="J36" t="s">
        <v>92</v>
      </c>
      <c r="K36" t="s">
        <v>158</v>
      </c>
      <c r="L36" t="s">
        <v>169</v>
      </c>
      <c r="M36" s="1">
        <v>1.0000000000000001E-5</v>
      </c>
      <c r="N36" s="1">
        <v>1.0000000000000001E-5</v>
      </c>
      <c r="O36" s="1">
        <v>1.0000000000000001E-5</v>
      </c>
      <c r="P36" s="1">
        <v>0.99995999999999996</v>
      </c>
      <c r="Q36" s="1">
        <v>1.0000000000000001E-5</v>
      </c>
      <c r="R36" s="1">
        <v>0.99995999999999996</v>
      </c>
      <c r="W36" s="2"/>
      <c r="X36" s="2"/>
    </row>
    <row r="37" spans="1:24" x14ac:dyDescent="0.25">
      <c r="A37" t="s">
        <v>100</v>
      </c>
      <c r="B37" t="s">
        <v>88</v>
      </c>
      <c r="C37" t="s">
        <v>89</v>
      </c>
      <c r="D37" t="s">
        <v>264</v>
      </c>
      <c r="E37" t="s">
        <v>16</v>
      </c>
      <c r="F37" t="s">
        <v>91</v>
      </c>
      <c r="G37">
        <v>2218623</v>
      </c>
      <c r="H37">
        <v>13.6274</v>
      </c>
      <c r="I37" t="s">
        <v>356</v>
      </c>
      <c r="J37" t="s">
        <v>92</v>
      </c>
      <c r="K37" t="s">
        <v>158</v>
      </c>
      <c r="L37" t="s">
        <v>170</v>
      </c>
      <c r="M37" s="1">
        <v>2.0000000000000002E-5</v>
      </c>
      <c r="N37" s="1">
        <v>1.5999999999999999E-5</v>
      </c>
      <c r="O37" s="1">
        <v>1.0000000000000001E-5</v>
      </c>
      <c r="P37" s="1">
        <v>0.99994400000000006</v>
      </c>
      <c r="Q37" s="1">
        <v>1.0000000000000001E-5</v>
      </c>
      <c r="R37" s="1">
        <v>0.99994400000000006</v>
      </c>
      <c r="W37" s="2"/>
      <c r="X37" s="2"/>
    </row>
    <row r="38" spans="1:24" x14ac:dyDescent="0.25">
      <c r="A38" t="s">
        <v>101</v>
      </c>
      <c r="B38" t="s">
        <v>88</v>
      </c>
      <c r="C38" t="s">
        <v>89</v>
      </c>
      <c r="D38" t="s">
        <v>265</v>
      </c>
      <c r="E38" t="s">
        <v>16</v>
      </c>
      <c r="F38" t="s">
        <v>91</v>
      </c>
      <c r="G38">
        <v>2036110</v>
      </c>
      <c r="H38">
        <v>12.8659</v>
      </c>
      <c r="I38" t="s">
        <v>356</v>
      </c>
      <c r="J38" t="s">
        <v>92</v>
      </c>
      <c r="K38" t="s">
        <v>158</v>
      </c>
      <c r="L38" t="s">
        <v>171</v>
      </c>
      <c r="M38" s="1">
        <v>1.0000000000000001E-5</v>
      </c>
      <c r="N38" s="1">
        <v>1.6712000000000001E-2</v>
      </c>
      <c r="O38" s="1">
        <v>1.0000000000000001E-5</v>
      </c>
      <c r="P38" s="1">
        <v>0.98325799999999997</v>
      </c>
      <c r="Q38" s="1">
        <v>1.0000000000000001E-5</v>
      </c>
      <c r="R38" s="1">
        <v>0.98325799999999997</v>
      </c>
      <c r="W38" s="2"/>
      <c r="X38" s="2"/>
    </row>
    <row r="39" spans="1:24" x14ac:dyDescent="0.25">
      <c r="A39" t="s">
        <v>102</v>
      </c>
      <c r="B39" t="s">
        <v>88</v>
      </c>
      <c r="C39" t="s">
        <v>89</v>
      </c>
      <c r="D39" t="s">
        <v>266</v>
      </c>
      <c r="E39" t="s">
        <v>16</v>
      </c>
      <c r="F39" t="s">
        <v>91</v>
      </c>
      <c r="G39">
        <v>1793999</v>
      </c>
      <c r="H39">
        <v>11.709300000000001</v>
      </c>
      <c r="I39" t="s">
        <v>103</v>
      </c>
      <c r="J39" t="s">
        <v>104</v>
      </c>
      <c r="K39" t="s">
        <v>158</v>
      </c>
      <c r="L39" t="s">
        <v>172</v>
      </c>
      <c r="M39" s="1">
        <v>1.8E-5</v>
      </c>
      <c r="N39" s="1">
        <v>1.0000000000000001E-5</v>
      </c>
      <c r="O39" s="1">
        <v>1.0000000000000001E-5</v>
      </c>
      <c r="P39" s="1">
        <v>0.99995199999999995</v>
      </c>
      <c r="Q39" s="1">
        <v>1.0000000000000001E-5</v>
      </c>
      <c r="R39" s="1">
        <v>0.99995199999999995</v>
      </c>
      <c r="W39" s="2"/>
      <c r="X39" s="2"/>
    </row>
    <row r="40" spans="1:24" x14ac:dyDescent="0.25">
      <c r="A40" t="s">
        <v>105</v>
      </c>
      <c r="B40" t="s">
        <v>88</v>
      </c>
      <c r="C40" t="s">
        <v>89</v>
      </c>
      <c r="D40" t="s">
        <v>267</v>
      </c>
      <c r="E40" t="s">
        <v>16</v>
      </c>
      <c r="F40" t="s">
        <v>91</v>
      </c>
      <c r="G40">
        <v>2103316</v>
      </c>
      <c r="H40">
        <v>13.268599999999999</v>
      </c>
      <c r="I40" t="s">
        <v>103</v>
      </c>
      <c r="J40" t="s">
        <v>104</v>
      </c>
      <c r="K40" t="s">
        <v>158</v>
      </c>
      <c r="L40" t="s">
        <v>173</v>
      </c>
      <c r="M40" s="1">
        <v>1.0000000000000001E-5</v>
      </c>
      <c r="N40" s="1">
        <v>6.5823000000000007E-2</v>
      </c>
      <c r="O40" s="1">
        <v>1.0000000000000001E-5</v>
      </c>
      <c r="P40" s="1">
        <v>0.93414699999999995</v>
      </c>
      <c r="Q40" s="1">
        <v>1.0000000000000001E-5</v>
      </c>
      <c r="R40" s="1">
        <v>0.93414699999999995</v>
      </c>
      <c r="W40" s="2"/>
      <c r="X40" s="2"/>
    </row>
    <row r="41" spans="1:24" x14ac:dyDescent="0.25">
      <c r="A41" t="s">
        <v>106</v>
      </c>
      <c r="B41" t="s">
        <v>88</v>
      </c>
      <c r="C41" t="s">
        <v>89</v>
      </c>
      <c r="D41" t="s">
        <v>268</v>
      </c>
      <c r="E41" t="s">
        <v>16</v>
      </c>
      <c r="F41" t="s">
        <v>91</v>
      </c>
      <c r="G41">
        <v>1814449</v>
      </c>
      <c r="H41">
        <v>12.5098</v>
      </c>
      <c r="I41" t="s">
        <v>103</v>
      </c>
      <c r="J41" t="s">
        <v>104</v>
      </c>
      <c r="K41" t="s">
        <v>158</v>
      </c>
      <c r="L41" t="s">
        <v>174</v>
      </c>
      <c r="M41" s="1">
        <v>1.0000000000000001E-5</v>
      </c>
      <c r="N41" s="1">
        <v>9.6655000000000005E-2</v>
      </c>
      <c r="O41" s="1">
        <v>1.0000000000000001E-5</v>
      </c>
      <c r="P41" s="1">
        <v>0.90331499999999998</v>
      </c>
      <c r="Q41" s="1">
        <v>1.0000000000000001E-5</v>
      </c>
      <c r="R41" s="1">
        <v>0.90331499999999998</v>
      </c>
      <c r="W41" s="2"/>
      <c r="X41" s="2"/>
    </row>
    <row r="42" spans="1:24" x14ac:dyDescent="0.25">
      <c r="A42" t="s">
        <v>107</v>
      </c>
      <c r="B42" t="s">
        <v>88</v>
      </c>
      <c r="C42" t="s">
        <v>89</v>
      </c>
      <c r="D42" t="s">
        <v>269</v>
      </c>
      <c r="E42" t="s">
        <v>16</v>
      </c>
      <c r="F42" t="s">
        <v>91</v>
      </c>
      <c r="G42">
        <v>1114150</v>
      </c>
      <c r="H42">
        <v>9.7060099999999991</v>
      </c>
      <c r="I42" t="s">
        <v>103</v>
      </c>
      <c r="J42" t="s">
        <v>104</v>
      </c>
      <c r="K42" t="s">
        <v>158</v>
      </c>
      <c r="L42" t="s">
        <v>175</v>
      </c>
      <c r="M42" s="1">
        <v>1.4E-5</v>
      </c>
      <c r="N42" s="1">
        <v>3.1626000000000001E-2</v>
      </c>
      <c r="O42" s="1">
        <v>1.0000000000000001E-5</v>
      </c>
      <c r="P42" s="1">
        <v>0.96833999999999998</v>
      </c>
      <c r="Q42" s="1">
        <v>1.0000000000000001E-5</v>
      </c>
      <c r="R42" s="1">
        <v>0.96833999999999998</v>
      </c>
      <c r="W42" s="2"/>
      <c r="X42" s="2"/>
    </row>
    <row r="43" spans="1:24" x14ac:dyDescent="0.25">
      <c r="A43" t="s">
        <v>108</v>
      </c>
      <c r="B43" t="s">
        <v>88</v>
      </c>
      <c r="C43" t="s">
        <v>89</v>
      </c>
      <c r="D43" t="s">
        <v>270</v>
      </c>
      <c r="E43" t="s">
        <v>16</v>
      </c>
      <c r="F43" t="s">
        <v>91</v>
      </c>
      <c r="G43">
        <v>1702333</v>
      </c>
      <c r="H43">
        <v>12.2476</v>
      </c>
      <c r="I43" t="s">
        <v>103</v>
      </c>
      <c r="J43" t="s">
        <v>104</v>
      </c>
      <c r="K43" t="s">
        <v>158</v>
      </c>
      <c r="L43" t="s">
        <v>176</v>
      </c>
      <c r="M43" s="1">
        <v>1.0000000000000001E-5</v>
      </c>
      <c r="N43" s="1">
        <v>9.8246E-2</v>
      </c>
      <c r="O43" s="1">
        <v>1.0000000000000001E-5</v>
      </c>
      <c r="P43" s="1">
        <v>0.90172399999999997</v>
      </c>
      <c r="Q43" s="1">
        <v>1.0000000000000001E-5</v>
      </c>
      <c r="R43" s="1">
        <v>0.90172399999999997</v>
      </c>
      <c r="W43" s="2"/>
      <c r="X43" s="2"/>
    </row>
    <row r="44" spans="1:24" x14ac:dyDescent="0.25">
      <c r="A44" t="s">
        <v>109</v>
      </c>
      <c r="B44" t="s">
        <v>88</v>
      </c>
      <c r="C44" t="s">
        <v>89</v>
      </c>
      <c r="D44" t="s">
        <v>271</v>
      </c>
      <c r="E44" t="s">
        <v>16</v>
      </c>
      <c r="F44" t="s">
        <v>91</v>
      </c>
      <c r="G44">
        <v>2127956</v>
      </c>
      <c r="H44">
        <v>14.562200000000001</v>
      </c>
      <c r="I44" t="s">
        <v>103</v>
      </c>
      <c r="J44" t="s">
        <v>104</v>
      </c>
      <c r="K44" t="s">
        <v>158</v>
      </c>
      <c r="L44" t="s">
        <v>177</v>
      </c>
      <c r="M44" s="1">
        <v>1.0000000000000001E-5</v>
      </c>
      <c r="N44" s="1">
        <v>1.0000000000000001E-5</v>
      </c>
      <c r="O44" s="1">
        <v>1.0000000000000001E-5</v>
      </c>
      <c r="P44" s="1">
        <v>0.99995999999999996</v>
      </c>
      <c r="Q44" s="1">
        <v>1.0000000000000001E-5</v>
      </c>
      <c r="R44" s="1">
        <v>0.99995999999999996</v>
      </c>
      <c r="W44" s="2"/>
      <c r="X44" s="2"/>
    </row>
    <row r="45" spans="1:24" x14ac:dyDescent="0.25">
      <c r="A45" t="s">
        <v>110</v>
      </c>
      <c r="B45" t="s">
        <v>88</v>
      </c>
      <c r="C45" t="s">
        <v>89</v>
      </c>
      <c r="D45" t="s">
        <v>272</v>
      </c>
      <c r="E45" t="s">
        <v>16</v>
      </c>
      <c r="F45" t="s">
        <v>91</v>
      </c>
      <c r="G45">
        <v>1920038</v>
      </c>
      <c r="H45">
        <v>12.4162</v>
      </c>
      <c r="I45" t="s">
        <v>103</v>
      </c>
      <c r="J45" t="s">
        <v>104</v>
      </c>
      <c r="K45" t="s">
        <v>158</v>
      </c>
      <c r="L45" t="s">
        <v>178</v>
      </c>
      <c r="M45" s="1">
        <v>1.0000000000000001E-5</v>
      </c>
      <c r="N45" s="1">
        <v>1.0000000000000001E-5</v>
      </c>
      <c r="O45" s="1">
        <v>1.0000000000000001E-5</v>
      </c>
      <c r="P45" s="1">
        <v>0.99995999999999996</v>
      </c>
      <c r="Q45" s="1">
        <v>1.0000000000000001E-5</v>
      </c>
      <c r="R45" s="1">
        <v>0.99995999999999996</v>
      </c>
      <c r="W45" s="2"/>
      <c r="X45" s="2"/>
    </row>
    <row r="46" spans="1:24" x14ac:dyDescent="0.25">
      <c r="A46" t="s">
        <v>111</v>
      </c>
      <c r="B46" t="s">
        <v>88</v>
      </c>
      <c r="C46" t="s">
        <v>89</v>
      </c>
      <c r="D46" t="s">
        <v>273</v>
      </c>
      <c r="E46" t="s">
        <v>16</v>
      </c>
      <c r="F46" t="s">
        <v>91</v>
      </c>
      <c r="G46">
        <v>1799436</v>
      </c>
      <c r="H46">
        <v>11.934200000000001</v>
      </c>
      <c r="I46" t="s">
        <v>103</v>
      </c>
      <c r="J46" t="s">
        <v>104</v>
      </c>
      <c r="K46" t="s">
        <v>158</v>
      </c>
      <c r="L46" t="s">
        <v>179</v>
      </c>
      <c r="M46" s="1">
        <v>1.2E-5</v>
      </c>
      <c r="N46" s="1">
        <v>4.0740000000000004E-3</v>
      </c>
      <c r="O46" s="1">
        <v>1.0000000000000001E-5</v>
      </c>
      <c r="P46" s="1">
        <v>0.99589399999999995</v>
      </c>
      <c r="Q46" s="1">
        <v>1.0000000000000001E-5</v>
      </c>
      <c r="R46" s="1">
        <v>0.99589399999999995</v>
      </c>
      <c r="W46" s="2"/>
      <c r="X46" s="2"/>
    </row>
    <row r="47" spans="1:24" x14ac:dyDescent="0.25">
      <c r="A47" t="s">
        <v>112</v>
      </c>
      <c r="B47" t="s">
        <v>88</v>
      </c>
      <c r="C47" t="s">
        <v>89</v>
      </c>
      <c r="D47" t="s">
        <v>274</v>
      </c>
      <c r="E47" t="s">
        <v>16</v>
      </c>
      <c r="F47" t="s">
        <v>91</v>
      </c>
      <c r="G47">
        <v>1764190</v>
      </c>
      <c r="H47">
        <v>11.3291</v>
      </c>
      <c r="I47" t="s">
        <v>103</v>
      </c>
      <c r="J47" t="s">
        <v>104</v>
      </c>
      <c r="K47" t="s">
        <v>158</v>
      </c>
      <c r="L47" t="s">
        <v>180</v>
      </c>
      <c r="M47" s="1">
        <v>1.0000000000000001E-5</v>
      </c>
      <c r="N47" s="1">
        <v>1.0000000000000001E-5</v>
      </c>
      <c r="O47" s="1">
        <v>1.0000000000000001E-5</v>
      </c>
      <c r="P47" s="1">
        <v>0.99995999999999996</v>
      </c>
      <c r="Q47" s="1">
        <v>1.0000000000000001E-5</v>
      </c>
      <c r="R47" s="1">
        <v>0.99995999999999996</v>
      </c>
      <c r="W47" s="2"/>
      <c r="X47" s="2"/>
    </row>
    <row r="48" spans="1:24" x14ac:dyDescent="0.25">
      <c r="A48" t="s">
        <v>150</v>
      </c>
      <c r="B48" t="s">
        <v>88</v>
      </c>
      <c r="C48" t="s">
        <v>89</v>
      </c>
      <c r="D48" t="s">
        <v>275</v>
      </c>
      <c r="E48" t="s">
        <v>16</v>
      </c>
      <c r="F48" t="s">
        <v>91</v>
      </c>
      <c r="G48">
        <v>25272</v>
      </c>
      <c r="H48">
        <v>2.4557199999999999</v>
      </c>
      <c r="I48" t="s">
        <v>103</v>
      </c>
      <c r="J48" t="s">
        <v>104</v>
      </c>
      <c r="K48" t="s">
        <v>158</v>
      </c>
      <c r="M48" s="1"/>
      <c r="N48" s="1"/>
      <c r="O48" s="1"/>
      <c r="P48" s="1"/>
      <c r="Q48" s="1"/>
      <c r="R48" s="1"/>
      <c r="W48" s="2"/>
      <c r="X48" s="2"/>
    </row>
    <row r="49" spans="1:24" x14ac:dyDescent="0.25">
      <c r="A49" t="s">
        <v>151</v>
      </c>
      <c r="B49" t="s">
        <v>88</v>
      </c>
      <c r="C49" t="s">
        <v>89</v>
      </c>
      <c r="D49" t="s">
        <v>276</v>
      </c>
      <c r="E49" t="s">
        <v>144</v>
      </c>
      <c r="F49" t="s">
        <v>145</v>
      </c>
      <c r="G49">
        <v>221780</v>
      </c>
      <c r="H49">
        <v>4.1720499999999996</v>
      </c>
      <c r="I49" t="s">
        <v>146</v>
      </c>
      <c r="J49" t="s">
        <v>147</v>
      </c>
      <c r="K49" t="s">
        <v>158</v>
      </c>
      <c r="M49" s="1"/>
      <c r="N49" s="1"/>
      <c r="O49" s="1"/>
      <c r="P49" s="1"/>
      <c r="Q49" s="1"/>
      <c r="R49" s="1"/>
      <c r="W49" s="2"/>
      <c r="X49" s="2"/>
    </row>
    <row r="50" spans="1:24" x14ac:dyDescent="0.25">
      <c r="A50" t="s">
        <v>143</v>
      </c>
      <c r="B50" t="s">
        <v>88</v>
      </c>
      <c r="C50" t="s">
        <v>89</v>
      </c>
      <c r="D50" t="s">
        <v>277</v>
      </c>
      <c r="E50" t="s">
        <v>144</v>
      </c>
      <c r="F50" t="s">
        <v>145</v>
      </c>
      <c r="G50">
        <v>2026401</v>
      </c>
      <c r="H50">
        <v>13.726000000000001</v>
      </c>
      <c r="I50" t="s">
        <v>146</v>
      </c>
      <c r="J50" t="s">
        <v>147</v>
      </c>
      <c r="K50" t="s">
        <v>158</v>
      </c>
      <c r="L50" t="s">
        <v>181</v>
      </c>
      <c r="M50" s="1">
        <v>1.0000000000000001E-5</v>
      </c>
      <c r="N50" s="1">
        <v>0.15472900000000001</v>
      </c>
      <c r="O50" s="1">
        <v>1.0000000000000001E-5</v>
      </c>
      <c r="P50" s="1">
        <v>0.84524100000000002</v>
      </c>
      <c r="Q50" s="1">
        <v>1.0000000000000001E-5</v>
      </c>
      <c r="R50" s="1">
        <v>0.84524100000000002</v>
      </c>
      <c r="W50" s="2"/>
      <c r="X50" s="2"/>
    </row>
    <row r="51" spans="1:24" x14ac:dyDescent="0.25">
      <c r="A51" t="s">
        <v>148</v>
      </c>
      <c r="B51" t="s">
        <v>88</v>
      </c>
      <c r="C51" t="s">
        <v>89</v>
      </c>
      <c r="D51" t="s">
        <v>278</v>
      </c>
      <c r="E51" t="s">
        <v>144</v>
      </c>
      <c r="F51" t="s">
        <v>145</v>
      </c>
      <c r="G51">
        <v>1732402</v>
      </c>
      <c r="H51">
        <v>12.379099999999999</v>
      </c>
      <c r="I51" t="s">
        <v>146</v>
      </c>
      <c r="J51" t="s">
        <v>147</v>
      </c>
      <c r="K51" t="s">
        <v>158</v>
      </c>
      <c r="L51" t="s">
        <v>182</v>
      </c>
      <c r="M51" s="1">
        <v>1.0000000000000001E-5</v>
      </c>
      <c r="N51" s="1">
        <v>5.1667999999999999E-2</v>
      </c>
      <c r="O51" s="1">
        <v>1.0000000000000001E-5</v>
      </c>
      <c r="P51" s="1">
        <v>0.94830199999999998</v>
      </c>
      <c r="Q51" s="1">
        <v>1.0000000000000001E-5</v>
      </c>
      <c r="R51" s="1">
        <v>0.94830199999999998</v>
      </c>
      <c r="W51" s="2"/>
      <c r="X51" s="2"/>
    </row>
    <row r="52" spans="1:24" x14ac:dyDescent="0.25">
      <c r="A52" t="s">
        <v>155</v>
      </c>
      <c r="B52" t="s">
        <v>88</v>
      </c>
      <c r="C52" t="s">
        <v>89</v>
      </c>
      <c r="D52" t="s">
        <v>279</v>
      </c>
      <c r="E52" t="s">
        <v>144</v>
      </c>
      <c r="F52" t="s">
        <v>145</v>
      </c>
      <c r="G52">
        <v>38671</v>
      </c>
      <c r="H52">
        <v>2.6109599999999999</v>
      </c>
      <c r="I52" t="s">
        <v>146</v>
      </c>
      <c r="J52" t="s">
        <v>147</v>
      </c>
      <c r="K52" t="s">
        <v>158</v>
      </c>
      <c r="M52" s="1"/>
      <c r="N52" s="1"/>
      <c r="O52" s="1"/>
      <c r="P52" s="1"/>
      <c r="Q52" s="1"/>
      <c r="R52" s="1"/>
      <c r="W52" s="2"/>
      <c r="X52" s="2"/>
    </row>
    <row r="53" spans="1:24" x14ac:dyDescent="0.25">
      <c r="A53" t="s">
        <v>149</v>
      </c>
      <c r="B53" t="s">
        <v>88</v>
      </c>
      <c r="C53" t="s">
        <v>89</v>
      </c>
      <c r="D53" t="s">
        <v>280</v>
      </c>
      <c r="E53" t="s">
        <v>144</v>
      </c>
      <c r="F53" t="s">
        <v>145</v>
      </c>
      <c r="G53">
        <v>2227189</v>
      </c>
      <c r="H53">
        <v>13.8758</v>
      </c>
      <c r="I53" t="s">
        <v>146</v>
      </c>
      <c r="J53" t="s">
        <v>147</v>
      </c>
      <c r="K53" t="s">
        <v>158</v>
      </c>
      <c r="L53" t="s">
        <v>183</v>
      </c>
      <c r="M53" s="1">
        <v>1.0000000000000001E-5</v>
      </c>
      <c r="N53" s="1">
        <v>0.161162</v>
      </c>
      <c r="O53" s="1">
        <v>1.0000000000000001E-5</v>
      </c>
      <c r="P53" s="1">
        <v>0.838808</v>
      </c>
      <c r="Q53" s="1">
        <v>1.0000000000000001E-5</v>
      </c>
      <c r="R53" s="1">
        <v>0.838808</v>
      </c>
      <c r="W53" s="2"/>
      <c r="X53" s="2"/>
    </row>
    <row r="54" spans="1:24" x14ac:dyDescent="0.25">
      <c r="A54" t="s">
        <v>113</v>
      </c>
      <c r="B54" t="s">
        <v>88</v>
      </c>
      <c r="C54" t="s">
        <v>89</v>
      </c>
      <c r="D54" t="s">
        <v>281</v>
      </c>
      <c r="E54" t="s">
        <v>16</v>
      </c>
      <c r="F54" t="s">
        <v>91</v>
      </c>
      <c r="G54">
        <v>2189843</v>
      </c>
      <c r="H54">
        <v>13.3612</v>
      </c>
      <c r="I54" t="s">
        <v>355</v>
      </c>
      <c r="J54" t="s">
        <v>114</v>
      </c>
      <c r="K54" t="s">
        <v>159</v>
      </c>
      <c r="L54" t="s">
        <v>184</v>
      </c>
      <c r="M54" s="1">
        <v>1.0000000000000001E-5</v>
      </c>
      <c r="N54" s="1">
        <v>0.112358</v>
      </c>
      <c r="O54" s="1">
        <v>1.0000000000000001E-5</v>
      </c>
      <c r="P54" s="1">
        <v>0.88761199999999996</v>
      </c>
      <c r="Q54" s="1">
        <v>1.0000000000000001E-5</v>
      </c>
      <c r="R54" s="1">
        <v>0.88761199999999996</v>
      </c>
      <c r="W54" s="2"/>
      <c r="X54" s="2"/>
    </row>
    <row r="55" spans="1:24" x14ac:dyDescent="0.25">
      <c r="A55" t="s">
        <v>115</v>
      </c>
      <c r="B55" t="s">
        <v>88</v>
      </c>
      <c r="C55" t="s">
        <v>89</v>
      </c>
      <c r="D55" t="s">
        <v>282</v>
      </c>
      <c r="E55" t="s">
        <v>16</v>
      </c>
      <c r="F55" t="s">
        <v>91</v>
      </c>
      <c r="G55">
        <v>2221713</v>
      </c>
      <c r="H55">
        <v>13.6441</v>
      </c>
      <c r="I55" t="s">
        <v>355</v>
      </c>
      <c r="J55" t="s">
        <v>114</v>
      </c>
      <c r="K55" t="s">
        <v>160</v>
      </c>
      <c r="L55" t="s">
        <v>185</v>
      </c>
      <c r="M55" s="1">
        <v>1.0000000000000001E-5</v>
      </c>
      <c r="N55" s="1">
        <v>2.0604999999999998E-2</v>
      </c>
      <c r="O55" s="1">
        <v>1.0000000000000001E-5</v>
      </c>
      <c r="P55" s="1">
        <v>0.97936500000000004</v>
      </c>
      <c r="Q55" s="1">
        <v>1.0000000000000001E-5</v>
      </c>
      <c r="R55" s="1">
        <v>0.97936500000000004</v>
      </c>
      <c r="W55" s="2"/>
      <c r="X55" s="2"/>
    </row>
    <row r="56" spans="1:24" x14ac:dyDescent="0.25">
      <c r="A56" t="s">
        <v>116</v>
      </c>
      <c r="B56" t="s">
        <v>88</v>
      </c>
      <c r="C56" t="s">
        <v>89</v>
      </c>
      <c r="D56" t="s">
        <v>283</v>
      </c>
      <c r="E56" t="s">
        <v>16</v>
      </c>
      <c r="F56" t="s">
        <v>91</v>
      </c>
      <c r="G56">
        <v>1624588</v>
      </c>
      <c r="H56">
        <v>10.6052</v>
      </c>
      <c r="I56" t="s">
        <v>355</v>
      </c>
      <c r="J56" t="s">
        <v>114</v>
      </c>
      <c r="K56" t="s">
        <v>160</v>
      </c>
      <c r="L56" t="s">
        <v>186</v>
      </c>
      <c r="M56" s="1">
        <v>1.0000000000000001E-5</v>
      </c>
      <c r="N56" s="1">
        <v>0.139261</v>
      </c>
      <c r="O56" s="1">
        <v>1.0000000000000001E-5</v>
      </c>
      <c r="P56" s="1">
        <v>0.86070899999999995</v>
      </c>
      <c r="Q56" s="1">
        <v>1.0000000000000001E-5</v>
      </c>
      <c r="R56" s="1">
        <v>0.86070899999999995</v>
      </c>
      <c r="W56" s="2"/>
      <c r="X56" s="2"/>
    </row>
    <row r="57" spans="1:24" x14ac:dyDescent="0.25">
      <c r="A57" t="s">
        <v>66</v>
      </c>
      <c r="B57" t="s">
        <v>67</v>
      </c>
      <c r="C57" t="s">
        <v>68</v>
      </c>
      <c r="D57" t="s">
        <v>326</v>
      </c>
      <c r="E57" t="s">
        <v>90</v>
      </c>
      <c r="F57" t="s">
        <v>69</v>
      </c>
      <c r="G57">
        <v>3567037</v>
      </c>
      <c r="H57">
        <v>30.326799999999999</v>
      </c>
      <c r="I57" t="s">
        <v>70</v>
      </c>
      <c r="J57" t="s">
        <v>71</v>
      </c>
      <c r="K57" t="s">
        <v>161</v>
      </c>
      <c r="L57" t="s">
        <v>229</v>
      </c>
      <c r="M57" s="1">
        <v>1.0000000000000001E-5</v>
      </c>
      <c r="N57" s="1">
        <v>1.2E-5</v>
      </c>
      <c r="O57" s="1">
        <v>0.99995800000000001</v>
      </c>
      <c r="P57" s="1">
        <v>1.0000000000000001E-5</v>
      </c>
      <c r="Q57" s="1">
        <v>1.0000000000000001E-5</v>
      </c>
      <c r="R57" s="1">
        <v>0.99995800000000001</v>
      </c>
      <c r="W57" s="2"/>
      <c r="X57" s="2"/>
    </row>
    <row r="58" spans="1:24" x14ac:dyDescent="0.25">
      <c r="A58" t="s">
        <v>72</v>
      </c>
      <c r="B58" t="s">
        <v>67</v>
      </c>
      <c r="C58" t="s">
        <v>68</v>
      </c>
      <c r="D58" t="s">
        <v>327</v>
      </c>
      <c r="E58" t="s">
        <v>90</v>
      </c>
      <c r="F58" t="s">
        <v>69</v>
      </c>
      <c r="G58">
        <v>3687275</v>
      </c>
      <c r="H58">
        <v>32.5593</v>
      </c>
      <c r="I58" t="s">
        <v>70</v>
      </c>
      <c r="J58" t="s">
        <v>71</v>
      </c>
      <c r="K58" t="s">
        <v>161</v>
      </c>
      <c r="L58" t="s">
        <v>230</v>
      </c>
      <c r="M58" s="1">
        <v>1.0000000000000001E-5</v>
      </c>
      <c r="N58" s="1">
        <v>1.0000000000000001E-5</v>
      </c>
      <c r="O58" s="1">
        <v>0.99995999999999996</v>
      </c>
      <c r="P58" s="1">
        <v>1.0000000000000001E-5</v>
      </c>
      <c r="Q58" s="1">
        <v>1.0000000000000001E-5</v>
      </c>
      <c r="R58" s="1">
        <v>0.99995999999999996</v>
      </c>
      <c r="W58" s="2"/>
      <c r="X58" s="2"/>
    </row>
    <row r="59" spans="1:24" x14ac:dyDescent="0.25">
      <c r="A59" t="s">
        <v>73</v>
      </c>
      <c r="B59" t="s">
        <v>67</v>
      </c>
      <c r="C59" t="s">
        <v>68</v>
      </c>
      <c r="D59" t="s">
        <v>332</v>
      </c>
      <c r="E59" t="s">
        <v>90</v>
      </c>
      <c r="F59" t="s">
        <v>69</v>
      </c>
      <c r="G59">
        <v>4138978</v>
      </c>
      <c r="H59">
        <v>40.422600000000003</v>
      </c>
      <c r="I59" t="s">
        <v>70</v>
      </c>
      <c r="J59" t="s">
        <v>71</v>
      </c>
      <c r="K59" t="s">
        <v>161</v>
      </c>
      <c r="L59" t="s">
        <v>231</v>
      </c>
      <c r="M59" s="1">
        <v>1.0000000000000001E-5</v>
      </c>
      <c r="N59" s="1">
        <v>1.0000000000000001E-5</v>
      </c>
      <c r="O59" s="1">
        <v>0.99995999999999996</v>
      </c>
      <c r="P59" s="1">
        <v>1.0000000000000001E-5</v>
      </c>
      <c r="Q59" s="1">
        <v>1.0000000000000001E-5</v>
      </c>
      <c r="R59" s="1">
        <v>0.99995999999999996</v>
      </c>
      <c r="W59" s="2"/>
      <c r="X59" s="2"/>
    </row>
    <row r="60" spans="1:24" x14ac:dyDescent="0.25">
      <c r="A60" t="s">
        <v>74</v>
      </c>
      <c r="B60" t="s">
        <v>67</v>
      </c>
      <c r="C60" t="s">
        <v>68</v>
      </c>
      <c r="D60" t="s">
        <v>333</v>
      </c>
      <c r="E60" t="s">
        <v>90</v>
      </c>
      <c r="F60" t="s">
        <v>69</v>
      </c>
      <c r="G60">
        <v>4106784</v>
      </c>
      <c r="H60">
        <v>39.2468</v>
      </c>
      <c r="I60" t="s">
        <v>70</v>
      </c>
      <c r="J60" t="s">
        <v>71</v>
      </c>
      <c r="K60" t="s">
        <v>161</v>
      </c>
      <c r="L60" t="s">
        <v>232</v>
      </c>
      <c r="M60" s="1">
        <v>1.0000000000000001E-5</v>
      </c>
      <c r="N60" s="1">
        <v>4.3908999999999997E-2</v>
      </c>
      <c r="O60" s="1">
        <v>0.95606100000000005</v>
      </c>
      <c r="P60" s="1">
        <v>1.0000000000000001E-5</v>
      </c>
      <c r="Q60" s="1">
        <v>1.0000000000000001E-5</v>
      </c>
      <c r="R60" s="1">
        <v>0.95606100000000005</v>
      </c>
      <c r="W60" s="2"/>
      <c r="X60" s="2"/>
    </row>
    <row r="61" spans="1:24" x14ac:dyDescent="0.25">
      <c r="A61" t="s">
        <v>75</v>
      </c>
      <c r="B61" t="s">
        <v>67</v>
      </c>
      <c r="C61" t="s">
        <v>68</v>
      </c>
      <c r="D61" t="s">
        <v>334</v>
      </c>
      <c r="E61" t="s">
        <v>90</v>
      </c>
      <c r="F61" t="s">
        <v>69</v>
      </c>
      <c r="G61">
        <v>3792668</v>
      </c>
      <c r="H61">
        <v>35.994500000000002</v>
      </c>
      <c r="I61" t="s">
        <v>70</v>
      </c>
      <c r="J61" t="s">
        <v>71</v>
      </c>
      <c r="K61" t="s">
        <v>161</v>
      </c>
      <c r="L61" t="s">
        <v>233</v>
      </c>
      <c r="M61" s="1">
        <v>1.0000000000000001E-5</v>
      </c>
      <c r="N61" s="1">
        <v>4.6574999999999998E-2</v>
      </c>
      <c r="O61" s="1">
        <v>0.95339499999999999</v>
      </c>
      <c r="P61" s="1">
        <v>1.0000000000000001E-5</v>
      </c>
      <c r="Q61" s="1">
        <v>1.0000000000000001E-5</v>
      </c>
      <c r="R61" s="1">
        <v>0.95339499999999999</v>
      </c>
      <c r="W61" s="2"/>
      <c r="X61" s="2"/>
    </row>
    <row r="62" spans="1:24" x14ac:dyDescent="0.25">
      <c r="A62" t="s">
        <v>76</v>
      </c>
      <c r="B62" t="s">
        <v>67</v>
      </c>
      <c r="C62" t="s">
        <v>68</v>
      </c>
      <c r="D62" t="s">
        <v>335</v>
      </c>
      <c r="E62" t="s">
        <v>90</v>
      </c>
      <c r="F62" t="s">
        <v>69</v>
      </c>
      <c r="G62">
        <v>2764432</v>
      </c>
      <c r="H62">
        <v>27.458400000000001</v>
      </c>
      <c r="I62" t="s">
        <v>77</v>
      </c>
      <c r="J62" t="s">
        <v>255</v>
      </c>
      <c r="K62" t="s">
        <v>161</v>
      </c>
      <c r="L62" t="s">
        <v>234</v>
      </c>
      <c r="M62" s="1">
        <v>1.0000000000000001E-5</v>
      </c>
      <c r="N62" s="1">
        <v>1.0000000000000001E-5</v>
      </c>
      <c r="O62" s="1">
        <v>0.99995599999999996</v>
      </c>
      <c r="P62" s="1">
        <v>1.4E-5</v>
      </c>
      <c r="Q62" s="1">
        <v>1.0000000000000001E-5</v>
      </c>
      <c r="R62" s="1">
        <v>0.99995599999999996</v>
      </c>
      <c r="W62" s="2"/>
      <c r="X62" s="2"/>
    </row>
    <row r="63" spans="1:24" x14ac:dyDescent="0.25">
      <c r="A63" t="s">
        <v>78</v>
      </c>
      <c r="B63" t="s">
        <v>67</v>
      </c>
      <c r="C63" t="s">
        <v>68</v>
      </c>
      <c r="D63" t="s">
        <v>336</v>
      </c>
      <c r="E63" t="s">
        <v>90</v>
      </c>
      <c r="F63" t="s">
        <v>69</v>
      </c>
      <c r="G63">
        <v>2075248</v>
      </c>
      <c r="H63">
        <v>22.099499999999999</v>
      </c>
      <c r="I63" t="s">
        <v>77</v>
      </c>
      <c r="J63" t="s">
        <v>255</v>
      </c>
      <c r="K63" t="s">
        <v>161</v>
      </c>
      <c r="L63" t="s">
        <v>235</v>
      </c>
      <c r="M63" s="1">
        <v>1.0000000000000001E-5</v>
      </c>
      <c r="N63" s="1">
        <v>1.0000000000000001E-5</v>
      </c>
      <c r="O63" s="1">
        <v>0.99995999999999996</v>
      </c>
      <c r="P63" s="1">
        <v>1.0000000000000001E-5</v>
      </c>
      <c r="Q63" s="1">
        <v>1.0000000000000001E-5</v>
      </c>
      <c r="R63" s="1">
        <v>0.99995999999999996</v>
      </c>
      <c r="W63" s="2"/>
      <c r="X63" s="2"/>
    </row>
    <row r="64" spans="1:24" x14ac:dyDescent="0.25">
      <c r="A64" t="s">
        <v>79</v>
      </c>
      <c r="B64" t="s">
        <v>67</v>
      </c>
      <c r="C64" t="s">
        <v>68</v>
      </c>
      <c r="D64" t="s">
        <v>337</v>
      </c>
      <c r="E64" t="s">
        <v>90</v>
      </c>
      <c r="F64" t="s">
        <v>69</v>
      </c>
      <c r="G64">
        <v>3915742</v>
      </c>
      <c r="H64">
        <v>37.3735</v>
      </c>
      <c r="I64" t="s">
        <v>77</v>
      </c>
      <c r="J64" t="s">
        <v>255</v>
      </c>
      <c r="K64" t="s">
        <v>161</v>
      </c>
      <c r="L64" t="s">
        <v>236</v>
      </c>
      <c r="M64" s="1">
        <v>1.0000000000000001E-5</v>
      </c>
      <c r="N64" s="1">
        <v>1.0000000000000001E-5</v>
      </c>
      <c r="O64" s="1">
        <v>0.99995999999999996</v>
      </c>
      <c r="P64" s="1">
        <v>1.0000000000000001E-5</v>
      </c>
      <c r="Q64" s="1">
        <v>1.0000000000000001E-5</v>
      </c>
      <c r="R64" s="1">
        <v>0.99995999999999996</v>
      </c>
      <c r="W64" s="2"/>
      <c r="X64" s="2"/>
    </row>
    <row r="65" spans="1:24" x14ac:dyDescent="0.25">
      <c r="A65" t="s">
        <v>80</v>
      </c>
      <c r="B65" t="s">
        <v>67</v>
      </c>
      <c r="C65" t="s">
        <v>68</v>
      </c>
      <c r="D65" t="s">
        <v>338</v>
      </c>
      <c r="E65" t="s">
        <v>90</v>
      </c>
      <c r="F65" t="s">
        <v>69</v>
      </c>
      <c r="G65">
        <v>4311058</v>
      </c>
      <c r="H65">
        <v>41.121499999999997</v>
      </c>
      <c r="I65" t="s">
        <v>77</v>
      </c>
      <c r="J65" t="s">
        <v>255</v>
      </c>
      <c r="K65" t="s">
        <v>161</v>
      </c>
      <c r="L65" t="s">
        <v>237</v>
      </c>
      <c r="M65" s="1">
        <v>1.0000000000000001E-5</v>
      </c>
      <c r="N65" s="1">
        <v>1.8E-5</v>
      </c>
      <c r="O65" s="1">
        <v>0.99995199999999995</v>
      </c>
      <c r="P65" s="1">
        <v>1.0000000000000001E-5</v>
      </c>
      <c r="Q65" s="1">
        <v>1.0000000000000001E-5</v>
      </c>
      <c r="R65" s="1">
        <v>0.99995199999999995</v>
      </c>
      <c r="W65" s="2"/>
      <c r="X65" s="2"/>
    </row>
    <row r="66" spans="1:24" x14ac:dyDescent="0.25">
      <c r="A66" t="s">
        <v>81</v>
      </c>
      <c r="B66" t="s">
        <v>67</v>
      </c>
      <c r="C66" t="s">
        <v>68</v>
      </c>
      <c r="D66" t="s">
        <v>339</v>
      </c>
      <c r="E66" t="s">
        <v>90</v>
      </c>
      <c r="F66" t="s">
        <v>69</v>
      </c>
      <c r="G66">
        <v>3337237</v>
      </c>
      <c r="H66">
        <v>33.0199</v>
      </c>
      <c r="I66" t="s">
        <v>77</v>
      </c>
      <c r="J66" t="s">
        <v>255</v>
      </c>
      <c r="K66" t="s">
        <v>161</v>
      </c>
      <c r="L66" t="s">
        <v>238</v>
      </c>
      <c r="M66" s="1">
        <v>1.0000000000000001E-5</v>
      </c>
      <c r="N66" s="1">
        <v>1.0000000000000001E-5</v>
      </c>
      <c r="O66" s="1">
        <v>0.99995999999999996</v>
      </c>
      <c r="P66" s="1">
        <v>1.0000000000000001E-5</v>
      </c>
      <c r="Q66" s="1">
        <v>1.0000000000000001E-5</v>
      </c>
      <c r="R66" s="1">
        <v>0.99995999999999996</v>
      </c>
      <c r="W66" s="2"/>
      <c r="X66" s="2"/>
    </row>
    <row r="67" spans="1:24" x14ac:dyDescent="0.25">
      <c r="A67" t="s">
        <v>82</v>
      </c>
      <c r="B67" t="s">
        <v>67</v>
      </c>
      <c r="C67" t="s">
        <v>68</v>
      </c>
      <c r="D67" t="s">
        <v>340</v>
      </c>
      <c r="E67" t="s">
        <v>90</v>
      </c>
      <c r="F67" t="s">
        <v>69</v>
      </c>
      <c r="G67">
        <v>4097693</v>
      </c>
      <c r="H67">
        <v>38.851999999999997</v>
      </c>
      <c r="I67" t="s">
        <v>83</v>
      </c>
      <c r="J67" t="s">
        <v>254</v>
      </c>
      <c r="K67" t="s">
        <v>161</v>
      </c>
      <c r="L67" t="s">
        <v>239</v>
      </c>
      <c r="M67" s="1">
        <v>1.0000000000000001E-5</v>
      </c>
      <c r="N67" s="1">
        <v>1.0000000000000001E-5</v>
      </c>
      <c r="O67" s="1">
        <v>0.99995999999999996</v>
      </c>
      <c r="P67" s="1">
        <v>1.0000000000000001E-5</v>
      </c>
      <c r="Q67" s="1">
        <v>1.0000000000000001E-5</v>
      </c>
      <c r="R67" s="1">
        <v>0.99995999999999996</v>
      </c>
      <c r="W67" s="2"/>
      <c r="X67" s="2"/>
    </row>
    <row r="68" spans="1:24" x14ac:dyDescent="0.25">
      <c r="A68" t="s">
        <v>84</v>
      </c>
      <c r="B68" t="s">
        <v>67</v>
      </c>
      <c r="C68" t="s">
        <v>68</v>
      </c>
      <c r="D68" t="s">
        <v>341</v>
      </c>
      <c r="E68" t="s">
        <v>90</v>
      </c>
      <c r="F68" t="s">
        <v>69</v>
      </c>
      <c r="G68">
        <v>4183127</v>
      </c>
      <c r="H68">
        <v>41.615900000000003</v>
      </c>
      <c r="I68" t="s">
        <v>83</v>
      </c>
      <c r="J68" t="s">
        <v>254</v>
      </c>
      <c r="K68" t="s">
        <v>161</v>
      </c>
      <c r="L68" t="s">
        <v>240</v>
      </c>
      <c r="M68" s="1">
        <v>1.0000000000000001E-5</v>
      </c>
      <c r="N68" s="1">
        <v>1.2999999999999999E-5</v>
      </c>
      <c r="O68" s="1">
        <v>0.99995699999999998</v>
      </c>
      <c r="P68" s="1">
        <v>1.0000000000000001E-5</v>
      </c>
      <c r="Q68" s="1">
        <v>1.0000000000000001E-5</v>
      </c>
      <c r="R68" s="1">
        <v>0.99995699999999998</v>
      </c>
      <c r="W68" s="2"/>
      <c r="X68" s="2"/>
    </row>
    <row r="69" spans="1:24" x14ac:dyDescent="0.25">
      <c r="A69" t="s">
        <v>153</v>
      </c>
      <c r="B69" t="s">
        <v>67</v>
      </c>
      <c r="C69" t="s">
        <v>68</v>
      </c>
      <c r="D69" t="s">
        <v>328</v>
      </c>
      <c r="E69" t="s">
        <v>90</v>
      </c>
      <c r="F69" t="s">
        <v>86</v>
      </c>
      <c r="G69">
        <v>20578</v>
      </c>
      <c r="H69">
        <v>2.5562800000000001</v>
      </c>
      <c r="J69" t="s">
        <v>144</v>
      </c>
      <c r="K69" t="s">
        <v>161</v>
      </c>
      <c r="M69" s="1"/>
      <c r="N69" s="1"/>
      <c r="O69" s="1"/>
      <c r="P69" s="1"/>
      <c r="Q69" s="1"/>
      <c r="R69" s="1"/>
      <c r="W69" s="2"/>
      <c r="X69" s="2"/>
    </row>
    <row r="70" spans="1:24" x14ac:dyDescent="0.25">
      <c r="A70" t="s">
        <v>154</v>
      </c>
      <c r="B70" t="s">
        <v>67</v>
      </c>
      <c r="C70" t="s">
        <v>68</v>
      </c>
      <c r="D70" t="s">
        <v>329</v>
      </c>
      <c r="E70" t="s">
        <v>90</v>
      </c>
      <c r="F70" t="s">
        <v>86</v>
      </c>
      <c r="G70">
        <v>87515</v>
      </c>
      <c r="H70">
        <v>3.9432200000000002</v>
      </c>
      <c r="J70" t="s">
        <v>144</v>
      </c>
      <c r="K70" t="s">
        <v>161</v>
      </c>
      <c r="M70" s="1"/>
      <c r="N70" s="1"/>
      <c r="O70" s="1"/>
      <c r="P70" s="1"/>
      <c r="Q70" s="1"/>
      <c r="R70" s="1"/>
      <c r="W70" s="2"/>
      <c r="X70" s="2"/>
    </row>
    <row r="71" spans="1:24" x14ac:dyDescent="0.25">
      <c r="A71" t="s">
        <v>85</v>
      </c>
      <c r="B71" t="s">
        <v>67</v>
      </c>
      <c r="C71" t="s">
        <v>68</v>
      </c>
      <c r="D71" t="s">
        <v>330</v>
      </c>
      <c r="E71" t="s">
        <v>90</v>
      </c>
      <c r="F71" t="s">
        <v>86</v>
      </c>
      <c r="G71">
        <v>734627</v>
      </c>
      <c r="H71">
        <v>10.6677</v>
      </c>
      <c r="I71" t="s">
        <v>354</v>
      </c>
      <c r="J71" t="s">
        <v>144</v>
      </c>
      <c r="K71" t="s">
        <v>161</v>
      </c>
      <c r="L71" t="s">
        <v>241</v>
      </c>
      <c r="M71" s="1">
        <v>1.8E-5</v>
      </c>
      <c r="N71" s="1">
        <v>1.0000000000000001E-5</v>
      </c>
      <c r="O71" s="1">
        <v>0.89939499999999994</v>
      </c>
      <c r="P71" s="1">
        <v>1.0000000000000001E-5</v>
      </c>
      <c r="Q71" s="1">
        <v>0.100567</v>
      </c>
      <c r="R71" s="1">
        <v>0.89939499999999994</v>
      </c>
      <c r="W71" s="2"/>
      <c r="X71" s="2"/>
    </row>
    <row r="72" spans="1:24" x14ac:dyDescent="0.25">
      <c r="A72" t="s">
        <v>152</v>
      </c>
      <c r="B72" t="s">
        <v>67</v>
      </c>
      <c r="C72" t="s">
        <v>68</v>
      </c>
      <c r="D72" t="s">
        <v>331</v>
      </c>
      <c r="E72" t="s">
        <v>90</v>
      </c>
      <c r="F72" t="s">
        <v>86</v>
      </c>
      <c r="G72">
        <v>36360</v>
      </c>
      <c r="H72">
        <v>3.3317899999999998</v>
      </c>
      <c r="J72" t="s">
        <v>144</v>
      </c>
      <c r="K72" t="s">
        <v>161</v>
      </c>
      <c r="M72" s="1"/>
      <c r="N72" s="1"/>
      <c r="O72" s="1"/>
      <c r="P72" s="1"/>
      <c r="Q72" s="1"/>
      <c r="R72" s="1"/>
      <c r="W72" s="2"/>
      <c r="X72" s="2"/>
    </row>
    <row r="73" spans="1:24" x14ac:dyDescent="0.25">
      <c r="A73" t="s">
        <v>24</v>
      </c>
      <c r="B73" t="s">
        <v>25</v>
      </c>
      <c r="C73" t="s">
        <v>26</v>
      </c>
      <c r="D73" t="s">
        <v>301</v>
      </c>
      <c r="E73" t="s">
        <v>90</v>
      </c>
      <c r="F73" t="s">
        <v>27</v>
      </c>
      <c r="G73">
        <v>2124598</v>
      </c>
      <c r="H73">
        <v>14.348800000000001</v>
      </c>
      <c r="I73" t="s">
        <v>28</v>
      </c>
      <c r="J73" t="s">
        <v>29</v>
      </c>
      <c r="K73" t="s">
        <v>158</v>
      </c>
      <c r="L73" t="s">
        <v>204</v>
      </c>
      <c r="M73" s="1">
        <v>3.4819000000000003E-2</v>
      </c>
      <c r="N73" s="1">
        <v>0.16995499999999999</v>
      </c>
      <c r="O73" s="1">
        <v>1.0000000000000001E-5</v>
      </c>
      <c r="P73" s="1">
        <v>2.3057999999999999E-2</v>
      </c>
      <c r="Q73" s="1">
        <v>0.77215800000000001</v>
      </c>
      <c r="R73" s="1">
        <v>0.77215800000000001</v>
      </c>
      <c r="W73" s="2"/>
      <c r="X73" s="2"/>
    </row>
    <row r="74" spans="1:24" x14ac:dyDescent="0.25">
      <c r="A74" t="s">
        <v>30</v>
      </c>
      <c r="B74" t="s">
        <v>25</v>
      </c>
      <c r="C74" t="s">
        <v>26</v>
      </c>
      <c r="D74" t="s">
        <v>302</v>
      </c>
      <c r="E74" t="s">
        <v>90</v>
      </c>
      <c r="F74" t="s">
        <v>27</v>
      </c>
      <c r="G74">
        <v>2208775</v>
      </c>
      <c r="H74">
        <v>14.7925</v>
      </c>
      <c r="I74" t="s">
        <v>28</v>
      </c>
      <c r="J74" t="s">
        <v>29</v>
      </c>
      <c r="K74" t="s">
        <v>158</v>
      </c>
      <c r="L74" t="s">
        <v>205</v>
      </c>
      <c r="M74" s="1">
        <v>1.2E-5</v>
      </c>
      <c r="N74" s="1">
        <v>0.24496599999999999</v>
      </c>
      <c r="O74" s="1">
        <v>1.0000000000000001E-5</v>
      </c>
      <c r="P74" s="1">
        <v>1.0000000000000001E-5</v>
      </c>
      <c r="Q74" s="1">
        <v>0.75500199999999995</v>
      </c>
      <c r="R74" s="1">
        <v>0.75500199999999995</v>
      </c>
      <c r="W74" s="2"/>
      <c r="X74" s="2"/>
    </row>
    <row r="75" spans="1:24" x14ac:dyDescent="0.25">
      <c r="A75" t="s">
        <v>31</v>
      </c>
      <c r="B75" t="s">
        <v>25</v>
      </c>
      <c r="C75" t="s">
        <v>26</v>
      </c>
      <c r="D75" t="s">
        <v>303</v>
      </c>
      <c r="E75" t="s">
        <v>90</v>
      </c>
      <c r="F75" t="s">
        <v>27</v>
      </c>
      <c r="G75">
        <v>2255628</v>
      </c>
      <c r="H75">
        <v>15.1229</v>
      </c>
      <c r="I75" t="s">
        <v>28</v>
      </c>
      <c r="J75" t="s">
        <v>29</v>
      </c>
      <c r="K75" t="s">
        <v>158</v>
      </c>
      <c r="L75" t="s">
        <v>206</v>
      </c>
      <c r="M75" s="1">
        <v>1.0000000000000001E-5</v>
      </c>
      <c r="N75" s="1">
        <v>0.19290199999999999</v>
      </c>
      <c r="O75" s="1">
        <v>1.0000000000000001E-5</v>
      </c>
      <c r="P75" s="1">
        <v>1.0000000000000001E-5</v>
      </c>
      <c r="Q75" s="1">
        <v>0.80706800000000001</v>
      </c>
      <c r="R75" s="1">
        <v>0.80706800000000001</v>
      </c>
      <c r="W75" s="2"/>
      <c r="X75" s="2"/>
    </row>
    <row r="76" spans="1:24" x14ac:dyDescent="0.25">
      <c r="A76" t="s">
        <v>32</v>
      </c>
      <c r="B76" t="s">
        <v>25</v>
      </c>
      <c r="C76" t="s">
        <v>26</v>
      </c>
      <c r="D76" t="s">
        <v>304</v>
      </c>
      <c r="E76" t="s">
        <v>90</v>
      </c>
      <c r="F76" t="s">
        <v>27</v>
      </c>
      <c r="G76">
        <v>4624216</v>
      </c>
      <c r="H76">
        <v>42.293399999999998</v>
      </c>
      <c r="I76" t="s">
        <v>28</v>
      </c>
      <c r="J76" t="s">
        <v>29</v>
      </c>
      <c r="K76" t="s">
        <v>158</v>
      </c>
      <c r="L76" t="s">
        <v>207</v>
      </c>
      <c r="M76" s="1">
        <v>1.0000000000000001E-5</v>
      </c>
      <c r="N76" s="1">
        <v>0.252494</v>
      </c>
      <c r="O76" s="1">
        <v>1.0000000000000001E-5</v>
      </c>
      <c r="P76" s="1">
        <v>1.0000000000000001E-5</v>
      </c>
      <c r="Q76" s="1">
        <v>0.74747600000000003</v>
      </c>
      <c r="R76" s="1">
        <v>0.74747600000000003</v>
      </c>
      <c r="W76" s="2"/>
      <c r="X76" s="2"/>
    </row>
    <row r="77" spans="1:24" x14ac:dyDescent="0.25">
      <c r="A77" t="s">
        <v>33</v>
      </c>
      <c r="B77" t="s">
        <v>25</v>
      </c>
      <c r="C77" t="s">
        <v>26</v>
      </c>
      <c r="D77" t="s">
        <v>305</v>
      </c>
      <c r="E77" t="s">
        <v>90</v>
      </c>
      <c r="F77" t="s">
        <v>27</v>
      </c>
      <c r="G77">
        <v>1717412</v>
      </c>
      <c r="H77">
        <v>18.2059</v>
      </c>
      <c r="I77" t="s">
        <v>28</v>
      </c>
      <c r="J77" t="s">
        <v>29</v>
      </c>
      <c r="K77" t="s">
        <v>158</v>
      </c>
      <c r="L77" t="s">
        <v>208</v>
      </c>
      <c r="M77" s="1">
        <v>1.0000000000000001E-5</v>
      </c>
      <c r="N77" s="1">
        <v>0.154778</v>
      </c>
      <c r="O77" s="1">
        <v>1.0000000000000001E-5</v>
      </c>
      <c r="P77" s="1">
        <v>1.0000000000000001E-5</v>
      </c>
      <c r="Q77" s="1">
        <v>0.84519200000000005</v>
      </c>
      <c r="R77" s="1">
        <v>0.84519200000000005</v>
      </c>
      <c r="W77" s="2"/>
      <c r="X77" s="2"/>
    </row>
    <row r="78" spans="1:24" x14ac:dyDescent="0.25">
      <c r="A78" t="s">
        <v>34</v>
      </c>
      <c r="B78" t="s">
        <v>25</v>
      </c>
      <c r="C78" t="s">
        <v>26</v>
      </c>
      <c r="D78" t="s">
        <v>306</v>
      </c>
      <c r="E78" t="s">
        <v>90</v>
      </c>
      <c r="F78" t="s">
        <v>35</v>
      </c>
      <c r="G78">
        <v>1529266</v>
      </c>
      <c r="H78">
        <v>17.2393</v>
      </c>
      <c r="I78" t="s">
        <v>36</v>
      </c>
      <c r="J78" t="s">
        <v>37</v>
      </c>
      <c r="K78" t="s">
        <v>158</v>
      </c>
      <c r="L78" t="s">
        <v>209</v>
      </c>
      <c r="M78" s="1">
        <v>1.0000000000000001E-5</v>
      </c>
      <c r="N78" s="1">
        <v>1.0000000000000001E-5</v>
      </c>
      <c r="O78" s="1">
        <v>1.0000000000000001E-5</v>
      </c>
      <c r="P78" s="1">
        <v>1.0000000000000001E-5</v>
      </c>
      <c r="Q78" s="1">
        <v>0.99995999999999996</v>
      </c>
      <c r="R78" s="1">
        <v>0.99995999999999996</v>
      </c>
      <c r="W78" s="2"/>
      <c r="X78" s="2"/>
    </row>
    <row r="79" spans="1:24" x14ac:dyDescent="0.25">
      <c r="A79" t="s">
        <v>38</v>
      </c>
      <c r="B79" t="s">
        <v>25</v>
      </c>
      <c r="C79" t="s">
        <v>26</v>
      </c>
      <c r="D79" t="s">
        <v>307</v>
      </c>
      <c r="E79" t="s">
        <v>90</v>
      </c>
      <c r="F79" t="s">
        <v>35</v>
      </c>
      <c r="G79">
        <v>3493179</v>
      </c>
      <c r="H79">
        <v>30.2727</v>
      </c>
      <c r="I79" t="s">
        <v>36</v>
      </c>
      <c r="J79" t="s">
        <v>37</v>
      </c>
      <c r="K79" t="s">
        <v>158</v>
      </c>
      <c r="L79" t="s">
        <v>210</v>
      </c>
      <c r="M79" s="1">
        <v>1.0000000000000001E-5</v>
      </c>
      <c r="N79" s="1">
        <v>3.2596E-2</v>
      </c>
      <c r="O79" s="1">
        <v>1.0000000000000001E-5</v>
      </c>
      <c r="P79" s="1">
        <v>1.0000000000000001E-5</v>
      </c>
      <c r="Q79" s="1">
        <v>0.96737399999999996</v>
      </c>
      <c r="R79" s="1">
        <v>0.96737399999999996</v>
      </c>
      <c r="W79" s="2"/>
      <c r="X79" s="2"/>
    </row>
    <row r="80" spans="1:24" x14ac:dyDescent="0.25">
      <c r="A80" t="s">
        <v>39</v>
      </c>
      <c r="B80" t="s">
        <v>25</v>
      </c>
      <c r="C80" t="s">
        <v>26</v>
      </c>
      <c r="D80" t="s">
        <v>308</v>
      </c>
      <c r="E80" t="s">
        <v>90</v>
      </c>
      <c r="F80" t="s">
        <v>35</v>
      </c>
      <c r="G80">
        <v>4248435</v>
      </c>
      <c r="H80">
        <v>38.708500000000001</v>
      </c>
      <c r="I80" t="s">
        <v>36</v>
      </c>
      <c r="J80" t="s">
        <v>37</v>
      </c>
      <c r="K80" t="s">
        <v>158</v>
      </c>
      <c r="L80" t="s">
        <v>211</v>
      </c>
      <c r="M80" s="1">
        <v>1.0000000000000001E-5</v>
      </c>
      <c r="N80" s="1">
        <v>0.24890599999999999</v>
      </c>
      <c r="O80" s="1">
        <v>1.0000000000000001E-5</v>
      </c>
      <c r="P80" s="1">
        <v>1.0000000000000001E-5</v>
      </c>
      <c r="Q80" s="1">
        <v>0.75106399999999995</v>
      </c>
      <c r="R80" s="1">
        <v>0.75106399999999995</v>
      </c>
      <c r="W80" s="2"/>
      <c r="X80" s="2"/>
    </row>
    <row r="81" spans="1:24" x14ac:dyDescent="0.25">
      <c r="A81" t="s">
        <v>40</v>
      </c>
      <c r="B81" t="s">
        <v>25</v>
      </c>
      <c r="C81" t="s">
        <v>26</v>
      </c>
      <c r="D81" t="s">
        <v>309</v>
      </c>
      <c r="E81" t="s">
        <v>90</v>
      </c>
      <c r="F81" t="s">
        <v>35</v>
      </c>
      <c r="G81">
        <v>3978548</v>
      </c>
      <c r="H81">
        <v>36.980600000000003</v>
      </c>
      <c r="I81" t="s">
        <v>36</v>
      </c>
      <c r="J81" t="s">
        <v>37</v>
      </c>
      <c r="K81" t="s">
        <v>158</v>
      </c>
      <c r="L81" t="s">
        <v>212</v>
      </c>
      <c r="M81" s="1">
        <v>1.0000000000000001E-5</v>
      </c>
      <c r="N81" s="1">
        <v>9.2965999999999993E-2</v>
      </c>
      <c r="O81" s="1">
        <v>1.0000000000000001E-5</v>
      </c>
      <c r="P81" s="1">
        <v>1.0000000000000001E-5</v>
      </c>
      <c r="Q81" s="1">
        <v>0.90700400000000003</v>
      </c>
      <c r="R81" s="1">
        <v>0.90700400000000003</v>
      </c>
      <c r="W81" s="2"/>
      <c r="X81" s="2"/>
    </row>
    <row r="82" spans="1:24" x14ac:dyDescent="0.25">
      <c r="A82" t="s">
        <v>41</v>
      </c>
      <c r="B82" t="s">
        <v>25</v>
      </c>
      <c r="C82" t="s">
        <v>26</v>
      </c>
      <c r="D82" t="s">
        <v>310</v>
      </c>
      <c r="E82" t="s">
        <v>90</v>
      </c>
      <c r="F82" t="s">
        <v>35</v>
      </c>
      <c r="G82">
        <v>3711417</v>
      </c>
      <c r="H82">
        <v>34.961100000000002</v>
      </c>
      <c r="I82" t="s">
        <v>36</v>
      </c>
      <c r="J82" t="s">
        <v>37</v>
      </c>
      <c r="K82" t="s">
        <v>158</v>
      </c>
      <c r="L82" t="s">
        <v>213</v>
      </c>
      <c r="M82" s="1">
        <v>1.0000000000000001E-5</v>
      </c>
      <c r="N82" s="1">
        <v>1.0000000000000001E-5</v>
      </c>
      <c r="O82" s="1">
        <v>1.0000000000000001E-5</v>
      </c>
      <c r="P82" s="1">
        <v>1.0000000000000001E-5</v>
      </c>
      <c r="Q82" s="1">
        <v>0.99995999999999996</v>
      </c>
      <c r="R82" s="1">
        <v>0.99995999999999996</v>
      </c>
      <c r="W82" s="2"/>
      <c r="X82" s="2"/>
    </row>
    <row r="83" spans="1:24" x14ac:dyDescent="0.25">
      <c r="A83" t="s">
        <v>42</v>
      </c>
      <c r="B83" t="s">
        <v>25</v>
      </c>
      <c r="C83" t="s">
        <v>26</v>
      </c>
      <c r="D83" t="s">
        <v>311</v>
      </c>
      <c r="E83" t="s">
        <v>90</v>
      </c>
      <c r="F83" t="s">
        <v>43</v>
      </c>
      <c r="G83">
        <v>4128403</v>
      </c>
      <c r="H83">
        <v>34.643000000000001</v>
      </c>
      <c r="I83" t="s">
        <v>44</v>
      </c>
      <c r="J83" t="s">
        <v>45</v>
      </c>
      <c r="K83" t="s">
        <v>158</v>
      </c>
      <c r="L83" t="s">
        <v>214</v>
      </c>
      <c r="M83" s="1">
        <v>1.0000000000000001E-5</v>
      </c>
      <c r="N83" s="1">
        <v>0.58066200000000001</v>
      </c>
      <c r="O83" s="1">
        <v>1.0000000000000001E-5</v>
      </c>
      <c r="P83" s="1">
        <v>1.0000000000000001E-5</v>
      </c>
      <c r="Q83" s="1">
        <v>0.41930800000000001</v>
      </c>
      <c r="R83" s="1">
        <v>0.58066200000000001</v>
      </c>
      <c r="W83" s="2"/>
      <c r="X83" s="2"/>
    </row>
    <row r="84" spans="1:24" x14ac:dyDescent="0.25">
      <c r="A84" t="s">
        <v>46</v>
      </c>
      <c r="B84" t="s">
        <v>25</v>
      </c>
      <c r="C84" t="s">
        <v>26</v>
      </c>
      <c r="D84" t="s">
        <v>312</v>
      </c>
      <c r="E84" t="s">
        <v>90</v>
      </c>
      <c r="F84" t="s">
        <v>43</v>
      </c>
      <c r="G84">
        <v>3829552</v>
      </c>
      <c r="H84">
        <v>35.156799999999997</v>
      </c>
      <c r="I84" t="s">
        <v>44</v>
      </c>
      <c r="J84" t="s">
        <v>45</v>
      </c>
      <c r="K84" t="s">
        <v>158</v>
      </c>
      <c r="L84" t="s">
        <v>215</v>
      </c>
      <c r="M84" s="1">
        <v>1.0000000000000001E-5</v>
      </c>
      <c r="N84" s="1">
        <v>0.61499700000000002</v>
      </c>
      <c r="O84" s="1">
        <v>1.0000000000000001E-5</v>
      </c>
      <c r="P84" s="1">
        <v>1.0000000000000001E-5</v>
      </c>
      <c r="Q84" s="1">
        <v>0.38497300000000001</v>
      </c>
      <c r="R84" s="1">
        <v>0.61499700000000002</v>
      </c>
      <c r="W84" s="2"/>
      <c r="X84" s="2"/>
    </row>
    <row r="85" spans="1:24" x14ac:dyDescent="0.25">
      <c r="A85" t="s">
        <v>47</v>
      </c>
      <c r="B85" t="s">
        <v>25</v>
      </c>
      <c r="C85" t="s">
        <v>26</v>
      </c>
      <c r="D85" t="s">
        <v>313</v>
      </c>
      <c r="E85" t="s">
        <v>90</v>
      </c>
      <c r="F85" t="s">
        <v>43</v>
      </c>
      <c r="G85">
        <v>3455436</v>
      </c>
      <c r="H85">
        <v>33.732799999999997</v>
      </c>
      <c r="I85" t="s">
        <v>44</v>
      </c>
      <c r="J85" t="s">
        <v>45</v>
      </c>
      <c r="K85" t="s">
        <v>158</v>
      </c>
      <c r="L85" t="s">
        <v>216</v>
      </c>
      <c r="M85" s="1">
        <v>1.0000000000000001E-5</v>
      </c>
      <c r="N85" s="1">
        <v>0.47326600000000002</v>
      </c>
      <c r="O85" s="1">
        <v>1.0000000000000001E-5</v>
      </c>
      <c r="P85" s="1">
        <v>1.0000000000000001E-5</v>
      </c>
      <c r="Q85" s="1">
        <v>0.52670399999999995</v>
      </c>
      <c r="R85" s="1">
        <v>0.52670399999999995</v>
      </c>
      <c r="W85" s="2"/>
      <c r="X85" s="2"/>
    </row>
    <row r="86" spans="1:24" x14ac:dyDescent="0.25">
      <c r="A86" t="s">
        <v>48</v>
      </c>
      <c r="B86" t="s">
        <v>25</v>
      </c>
      <c r="C86" t="s">
        <v>26</v>
      </c>
      <c r="D86" t="s">
        <v>314</v>
      </c>
      <c r="E86" t="s">
        <v>90</v>
      </c>
      <c r="F86" t="s">
        <v>43</v>
      </c>
      <c r="G86">
        <v>3213181</v>
      </c>
      <c r="H86">
        <v>29.311</v>
      </c>
      <c r="I86" t="s">
        <v>44</v>
      </c>
      <c r="J86" t="s">
        <v>45</v>
      </c>
      <c r="K86" t="s">
        <v>158</v>
      </c>
      <c r="L86" t="s">
        <v>217</v>
      </c>
      <c r="M86" s="1">
        <v>1.0000000000000001E-5</v>
      </c>
      <c r="N86" s="1">
        <v>0.52746700000000002</v>
      </c>
      <c r="O86" s="1">
        <v>1.0000000000000001E-5</v>
      </c>
      <c r="P86" s="1">
        <v>1.0000000000000001E-5</v>
      </c>
      <c r="Q86" s="1">
        <v>0.47250300000000001</v>
      </c>
      <c r="R86" s="1">
        <v>0.52746700000000002</v>
      </c>
      <c r="W86" s="2"/>
      <c r="X86" s="2"/>
    </row>
    <row r="87" spans="1:24" x14ac:dyDescent="0.25">
      <c r="A87" t="s">
        <v>49</v>
      </c>
      <c r="B87" t="s">
        <v>25</v>
      </c>
      <c r="C87" t="s">
        <v>26</v>
      </c>
      <c r="D87" t="s">
        <v>315</v>
      </c>
      <c r="E87" t="s">
        <v>90</v>
      </c>
      <c r="F87" t="s">
        <v>43</v>
      </c>
      <c r="G87">
        <v>3563865</v>
      </c>
      <c r="H87">
        <v>33.259599999999999</v>
      </c>
      <c r="I87" t="s">
        <v>44</v>
      </c>
      <c r="J87" t="s">
        <v>45</v>
      </c>
      <c r="K87" t="s">
        <v>158</v>
      </c>
      <c r="L87" t="s">
        <v>218</v>
      </c>
      <c r="M87" s="1">
        <v>1.0000000000000001E-5</v>
      </c>
      <c r="N87" s="1">
        <v>0.54625800000000002</v>
      </c>
      <c r="O87" s="1">
        <v>1.0000000000000001E-5</v>
      </c>
      <c r="P87" s="1">
        <v>1.0000000000000001E-5</v>
      </c>
      <c r="Q87" s="1">
        <v>0.453712</v>
      </c>
      <c r="R87" s="1">
        <v>0.54625800000000002</v>
      </c>
      <c r="W87" s="2"/>
      <c r="X87" s="2"/>
    </row>
    <row r="88" spans="1:24" x14ac:dyDescent="0.25">
      <c r="A88" t="s">
        <v>50</v>
      </c>
      <c r="B88" t="s">
        <v>25</v>
      </c>
      <c r="C88" t="s">
        <v>26</v>
      </c>
      <c r="D88" t="s">
        <v>316</v>
      </c>
      <c r="E88" t="s">
        <v>90</v>
      </c>
      <c r="F88" t="s">
        <v>51</v>
      </c>
      <c r="G88">
        <v>3252565</v>
      </c>
      <c r="H88">
        <v>30.002700000000001</v>
      </c>
      <c r="I88" t="s">
        <v>52</v>
      </c>
      <c r="J88" t="s">
        <v>53</v>
      </c>
      <c r="K88" t="s">
        <v>158</v>
      </c>
      <c r="L88" t="s">
        <v>219</v>
      </c>
      <c r="M88" s="1">
        <v>1.0000000000000001E-5</v>
      </c>
      <c r="N88" s="1">
        <v>0.70129200000000003</v>
      </c>
      <c r="O88" s="1">
        <v>1.0000000000000001E-5</v>
      </c>
      <c r="P88" s="1">
        <v>1.0000000000000001E-5</v>
      </c>
      <c r="Q88" s="1">
        <v>0.298678</v>
      </c>
      <c r="R88" s="1">
        <v>0.70129200000000003</v>
      </c>
      <c r="W88" s="2"/>
      <c r="X88" s="2"/>
    </row>
    <row r="89" spans="1:24" x14ac:dyDescent="0.25">
      <c r="A89" t="s">
        <v>54</v>
      </c>
      <c r="B89" t="s">
        <v>25</v>
      </c>
      <c r="C89" t="s">
        <v>26</v>
      </c>
      <c r="D89" t="s">
        <v>317</v>
      </c>
      <c r="E89" t="s">
        <v>90</v>
      </c>
      <c r="F89" t="s">
        <v>51</v>
      </c>
      <c r="G89">
        <v>1108144</v>
      </c>
      <c r="H89">
        <v>13.9138</v>
      </c>
      <c r="I89" t="s">
        <v>52</v>
      </c>
      <c r="J89" t="s">
        <v>53</v>
      </c>
      <c r="K89" t="s">
        <v>158</v>
      </c>
      <c r="L89" t="s">
        <v>220</v>
      </c>
      <c r="M89" s="1">
        <v>1.0000000000000001E-5</v>
      </c>
      <c r="N89" s="1">
        <v>0.470105</v>
      </c>
      <c r="O89" s="1">
        <v>1.0000000000000001E-5</v>
      </c>
      <c r="P89" s="1">
        <v>1.0000000000000001E-5</v>
      </c>
      <c r="Q89" s="1">
        <v>0.52986500000000003</v>
      </c>
      <c r="R89" s="1">
        <v>0.52986500000000003</v>
      </c>
      <c r="W89" s="2"/>
      <c r="X89" s="2"/>
    </row>
    <row r="90" spans="1:24" x14ac:dyDescent="0.25">
      <c r="A90" t="s">
        <v>55</v>
      </c>
      <c r="B90" t="s">
        <v>25</v>
      </c>
      <c r="C90" t="s">
        <v>26</v>
      </c>
      <c r="D90" t="s">
        <v>318</v>
      </c>
      <c r="E90" t="s">
        <v>90</v>
      </c>
      <c r="F90" t="s">
        <v>51</v>
      </c>
      <c r="G90">
        <v>3366776</v>
      </c>
      <c r="H90">
        <v>30.118300000000001</v>
      </c>
      <c r="I90" t="s">
        <v>52</v>
      </c>
      <c r="J90" t="s">
        <v>53</v>
      </c>
      <c r="K90" t="s">
        <v>158</v>
      </c>
      <c r="L90" t="s">
        <v>221</v>
      </c>
      <c r="M90" s="1">
        <v>1.0000000000000001E-5</v>
      </c>
      <c r="N90" s="1">
        <v>0.68071300000000001</v>
      </c>
      <c r="O90" s="1">
        <v>1.0000000000000001E-5</v>
      </c>
      <c r="P90" s="1">
        <v>1.0000000000000001E-5</v>
      </c>
      <c r="Q90" s="1">
        <v>0.31925700000000001</v>
      </c>
      <c r="R90" s="1">
        <v>0.68071300000000001</v>
      </c>
      <c r="W90" s="2"/>
      <c r="X90" s="2"/>
    </row>
    <row r="91" spans="1:24" x14ac:dyDescent="0.25">
      <c r="A91" t="s">
        <v>56</v>
      </c>
      <c r="B91" t="s">
        <v>25</v>
      </c>
      <c r="C91" t="s">
        <v>26</v>
      </c>
      <c r="D91" t="s">
        <v>319</v>
      </c>
      <c r="E91" t="s">
        <v>90</v>
      </c>
      <c r="F91" t="s">
        <v>51</v>
      </c>
      <c r="G91">
        <v>3808150</v>
      </c>
      <c r="H91">
        <v>34.515700000000002</v>
      </c>
      <c r="I91" t="s">
        <v>52</v>
      </c>
      <c r="J91" t="s">
        <v>53</v>
      </c>
      <c r="K91" t="s">
        <v>158</v>
      </c>
      <c r="L91" t="s">
        <v>222</v>
      </c>
      <c r="M91" s="1">
        <v>1.0000000000000001E-5</v>
      </c>
      <c r="N91" s="1">
        <v>0.44451499999999999</v>
      </c>
      <c r="O91" s="1">
        <v>1.0000000000000001E-5</v>
      </c>
      <c r="P91" s="1">
        <v>1.0000000000000001E-5</v>
      </c>
      <c r="Q91" s="1">
        <v>0.55545500000000003</v>
      </c>
      <c r="R91" s="1">
        <v>0.55545500000000003</v>
      </c>
      <c r="W91" s="2"/>
      <c r="X91" s="2"/>
    </row>
    <row r="92" spans="1:24" x14ac:dyDescent="0.25">
      <c r="A92" t="s">
        <v>57</v>
      </c>
      <c r="B92" t="s">
        <v>25</v>
      </c>
      <c r="C92" t="s">
        <v>26</v>
      </c>
      <c r="D92" t="s">
        <v>320</v>
      </c>
      <c r="E92" t="s">
        <v>90</v>
      </c>
      <c r="F92" t="s">
        <v>51</v>
      </c>
      <c r="G92">
        <v>3758516</v>
      </c>
      <c r="H92">
        <v>32.619900000000001</v>
      </c>
      <c r="I92" t="s">
        <v>52</v>
      </c>
      <c r="J92" t="s">
        <v>53</v>
      </c>
      <c r="K92" t="s">
        <v>158</v>
      </c>
      <c r="L92" t="s">
        <v>223</v>
      </c>
      <c r="M92" s="1">
        <v>1.0000000000000001E-5</v>
      </c>
      <c r="N92" s="1">
        <v>0.60951500000000003</v>
      </c>
      <c r="O92" s="1">
        <v>1.0000000000000001E-5</v>
      </c>
      <c r="P92" s="1">
        <v>1.0000000000000001E-5</v>
      </c>
      <c r="Q92" s="1">
        <v>0.390455</v>
      </c>
      <c r="R92" s="1">
        <v>0.60951500000000003</v>
      </c>
    </row>
    <row r="93" spans="1:24" x14ac:dyDescent="0.25">
      <c r="A93" t="s">
        <v>58</v>
      </c>
      <c r="B93" t="s">
        <v>25</v>
      </c>
      <c r="C93" t="s">
        <v>26</v>
      </c>
      <c r="D93" t="s">
        <v>321</v>
      </c>
      <c r="E93" t="s">
        <v>90</v>
      </c>
      <c r="F93" t="s">
        <v>59</v>
      </c>
      <c r="G93">
        <v>3752780</v>
      </c>
      <c r="H93">
        <v>36.7851</v>
      </c>
      <c r="I93" t="s">
        <v>60</v>
      </c>
      <c r="J93" t="s">
        <v>61</v>
      </c>
      <c r="K93" t="s">
        <v>158</v>
      </c>
      <c r="L93" t="s">
        <v>224</v>
      </c>
      <c r="M93" s="1">
        <v>1.0000000000000001E-5</v>
      </c>
      <c r="N93" s="1">
        <v>1.0000000000000001E-5</v>
      </c>
      <c r="O93" s="1">
        <v>1.9000000000000001E-5</v>
      </c>
      <c r="P93" s="1">
        <v>1.0000000000000001E-5</v>
      </c>
      <c r="Q93" s="1">
        <v>0.99995100000000003</v>
      </c>
      <c r="R93" s="1">
        <v>0.99995100000000003</v>
      </c>
    </row>
    <row r="94" spans="1:24" x14ac:dyDescent="0.25">
      <c r="A94" t="s">
        <v>62</v>
      </c>
      <c r="B94" t="s">
        <v>25</v>
      </c>
      <c r="C94" t="s">
        <v>26</v>
      </c>
      <c r="D94" t="s">
        <v>322</v>
      </c>
      <c r="E94" t="s">
        <v>90</v>
      </c>
      <c r="F94" t="s">
        <v>59</v>
      </c>
      <c r="G94">
        <v>3626603</v>
      </c>
      <c r="H94">
        <v>30.9269</v>
      </c>
      <c r="I94" t="s">
        <v>60</v>
      </c>
      <c r="J94" t="s">
        <v>61</v>
      </c>
      <c r="K94" t="s">
        <v>158</v>
      </c>
      <c r="L94" t="s">
        <v>225</v>
      </c>
      <c r="M94" s="1">
        <v>1.0000000000000001E-5</v>
      </c>
      <c r="N94" s="1">
        <v>1.0000000000000001E-5</v>
      </c>
      <c r="O94" s="1">
        <v>1.0000000000000001E-5</v>
      </c>
      <c r="P94" s="1">
        <v>1.0000000000000001E-5</v>
      </c>
      <c r="Q94" s="1">
        <v>0.99995999999999996</v>
      </c>
      <c r="R94" s="1">
        <v>0.99995999999999996</v>
      </c>
    </row>
    <row r="95" spans="1:24" x14ac:dyDescent="0.25">
      <c r="A95" t="s">
        <v>63</v>
      </c>
      <c r="B95" t="s">
        <v>25</v>
      </c>
      <c r="C95" t="s">
        <v>26</v>
      </c>
      <c r="D95" t="s">
        <v>323</v>
      </c>
      <c r="E95" t="s">
        <v>90</v>
      </c>
      <c r="F95" t="s">
        <v>59</v>
      </c>
      <c r="G95">
        <v>3228694</v>
      </c>
      <c r="H95">
        <v>28.970500000000001</v>
      </c>
      <c r="I95" t="s">
        <v>60</v>
      </c>
      <c r="J95" t="s">
        <v>61</v>
      </c>
      <c r="K95" t="s">
        <v>158</v>
      </c>
      <c r="L95" t="s">
        <v>226</v>
      </c>
      <c r="M95" s="1">
        <v>1.0000000000000001E-5</v>
      </c>
      <c r="N95" s="1">
        <v>1.0000000000000001E-5</v>
      </c>
      <c r="O95" s="1">
        <v>1.0000000000000001E-5</v>
      </c>
      <c r="P95" s="1">
        <v>1.0000000000000001E-5</v>
      </c>
      <c r="Q95" s="1">
        <v>0.99995999999999996</v>
      </c>
      <c r="R95" s="1">
        <v>0.99995999999999996</v>
      </c>
    </row>
    <row r="96" spans="1:24" x14ac:dyDescent="0.25">
      <c r="A96" t="s">
        <v>64</v>
      </c>
      <c r="B96" t="s">
        <v>25</v>
      </c>
      <c r="C96" t="s">
        <v>26</v>
      </c>
      <c r="D96" t="s">
        <v>324</v>
      </c>
      <c r="E96" t="s">
        <v>90</v>
      </c>
      <c r="F96" t="s">
        <v>59</v>
      </c>
      <c r="G96">
        <v>3885515</v>
      </c>
      <c r="H96">
        <v>34.711599999999997</v>
      </c>
      <c r="I96" t="s">
        <v>60</v>
      </c>
      <c r="J96" t="s">
        <v>61</v>
      </c>
      <c r="K96" t="s">
        <v>158</v>
      </c>
      <c r="L96" t="s">
        <v>227</v>
      </c>
      <c r="M96" s="1">
        <v>1.0000000000000001E-5</v>
      </c>
      <c r="N96" s="1">
        <v>1.0000000000000001E-5</v>
      </c>
      <c r="O96" s="1">
        <v>1.0000000000000001E-5</v>
      </c>
      <c r="P96" s="1">
        <v>1.0000000000000001E-5</v>
      </c>
      <c r="Q96" s="1">
        <v>0.99995999999999996</v>
      </c>
      <c r="R96" s="1">
        <v>0.99995999999999996</v>
      </c>
    </row>
    <row r="97" spans="1:18" x14ac:dyDescent="0.25">
      <c r="A97" t="s">
        <v>65</v>
      </c>
      <c r="B97" t="s">
        <v>25</v>
      </c>
      <c r="C97" t="s">
        <v>26</v>
      </c>
      <c r="D97" t="s">
        <v>325</v>
      </c>
      <c r="E97" t="s">
        <v>90</v>
      </c>
      <c r="F97" t="s">
        <v>59</v>
      </c>
      <c r="G97">
        <v>3215236</v>
      </c>
      <c r="H97">
        <v>31.665800000000001</v>
      </c>
      <c r="I97" t="s">
        <v>60</v>
      </c>
      <c r="J97" t="s">
        <v>61</v>
      </c>
      <c r="K97" t="s">
        <v>158</v>
      </c>
      <c r="L97" t="s">
        <v>228</v>
      </c>
      <c r="M97" s="1">
        <v>1.0000000000000001E-5</v>
      </c>
      <c r="N97" s="1">
        <v>1.0000000000000001E-5</v>
      </c>
      <c r="O97" s="1">
        <v>1.0000000000000001E-5</v>
      </c>
      <c r="P97" s="1">
        <v>1.0000000000000001E-5</v>
      </c>
      <c r="Q97" s="1">
        <v>0.99995999999999996</v>
      </c>
      <c r="R97" s="1">
        <v>0.99995999999999996</v>
      </c>
    </row>
  </sheetData>
  <sortState ref="A2:R97">
    <sortCondition ref="D2"/>
  </sortState>
  <conditionalFormatting sqref="R1:R47 R50:R51 R53:R68 R73:R97 R71">
    <cfRule type="cellIs" dxfId="0" priority="1" operator="lessThan">
      <formula>0.9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briele Magris</cp:lastModifiedBy>
  <dcterms:created xsi:type="dcterms:W3CDTF">2020-07-28T14:47:32Z</dcterms:created>
  <dcterms:modified xsi:type="dcterms:W3CDTF">2021-11-17T16:51:01Z</dcterms:modified>
</cp:coreProperties>
</file>